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621"/>
  <workbookPr autoCompressPictures="0"/>
  <bookViews>
    <workbookView xWindow="-40" yWindow="0" windowWidth="33340" windowHeight="19040"/>
  </bookViews>
  <sheets>
    <sheet name="Regulated proteins by diet" sheetId="4" r:id="rId1"/>
    <sheet name="Biological Functions" sheetId="9" r:id="rId2"/>
    <sheet name="References for Biol Fct" sheetId="10" r:id="rId3"/>
    <sheet name="Regulated proteins by age" sheetId="11" r:id="rId4"/>
  </sheets>
  <definedNames>
    <definedName name="_xlnm._FilterDatabase" localSheetId="1" hidden="1">'Biological Functions'!$A$2:$J$67</definedName>
    <definedName name="_xlnm._FilterDatabase" localSheetId="0" hidden="1">'Regulated proteins by diet'!$A$2:$N$208</definedName>
    <definedName name="_Ref380670864" localSheetId="1">'Biological Functions'!#REF!</definedName>
    <definedName name="_Ref380670864" localSheetId="0">'Regulated proteins by diet'!$G$223</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E22" i="9" l="1"/>
  <c r="E5" i="9"/>
  <c r="E4" i="9"/>
  <c r="E52" i="9"/>
  <c r="E21" i="9"/>
  <c r="E20" i="9"/>
  <c r="E26" i="9"/>
  <c r="E54" i="9"/>
  <c r="E11" i="9"/>
  <c r="E19" i="9"/>
  <c r="E53" i="9"/>
  <c r="E18" i="9"/>
  <c r="E63" i="9"/>
  <c r="E25" i="9"/>
  <c r="E46" i="9"/>
  <c r="E3" i="9"/>
  <c r="E37" i="9"/>
  <c r="E39" i="9"/>
  <c r="E36" i="9"/>
  <c r="E51" i="9"/>
  <c r="E50" i="9"/>
  <c r="E29" i="9"/>
  <c r="E14" i="9"/>
  <c r="E38" i="9"/>
  <c r="E45" i="9"/>
  <c r="E65" i="9"/>
  <c r="E28" i="9"/>
  <c r="E35" i="9"/>
  <c r="E44" i="9"/>
  <c r="E10" i="9"/>
  <c r="E62" i="9"/>
  <c r="E24" i="9"/>
  <c r="E43" i="9"/>
  <c r="E58" i="9"/>
  <c r="E42" i="9"/>
  <c r="E57" i="9"/>
  <c r="E27" i="9"/>
  <c r="E23" i="9"/>
  <c r="E34" i="9"/>
  <c r="E13" i="9"/>
  <c r="E48" i="9"/>
  <c r="E33" i="9"/>
  <c r="E59" i="9"/>
  <c r="E41" i="9"/>
  <c r="E56" i="9"/>
  <c r="E64" i="9"/>
  <c r="E17" i="9"/>
  <c r="E66" i="9"/>
  <c r="E6" i="9"/>
  <c r="E32" i="9"/>
  <c r="E49" i="9"/>
  <c r="E31" i="9"/>
  <c r="E9" i="9"/>
  <c r="E7" i="9"/>
  <c r="E47" i="9"/>
  <c r="E67" i="9"/>
  <c r="E61" i="9"/>
  <c r="E12" i="9"/>
  <c r="E16" i="9"/>
  <c r="E40" i="9"/>
  <c r="E55" i="9"/>
  <c r="E8" i="9"/>
  <c r="E60" i="9"/>
  <c r="E30" i="9"/>
  <c r="E15" i="9"/>
  <c r="I4" i="4"/>
  <c r="I5" i="4"/>
  <c r="I6" i="4"/>
  <c r="I7" i="4"/>
  <c r="I8" i="4"/>
  <c r="I9" i="4"/>
  <c r="I10" i="4"/>
  <c r="I11" i="4"/>
  <c r="I12" i="4"/>
  <c r="I13" i="4"/>
  <c r="I14" i="4"/>
  <c r="I15" i="4"/>
  <c r="I16" i="4"/>
  <c r="I17" i="4"/>
  <c r="I18" i="4"/>
  <c r="I19" i="4"/>
  <c r="I20" i="4"/>
  <c r="I21" i="4"/>
  <c r="I22" i="4"/>
  <c r="I23" i="4"/>
  <c r="I24" i="4"/>
  <c r="I25" i="4"/>
  <c r="I26" i="4"/>
  <c r="I27" i="4"/>
  <c r="I28" i="4"/>
  <c r="I29" i="4"/>
  <c r="I30" i="4"/>
  <c r="I31" i="4"/>
  <c r="I32" i="4"/>
  <c r="I33" i="4"/>
  <c r="I34" i="4"/>
  <c r="I35" i="4"/>
  <c r="I36" i="4"/>
  <c r="I37" i="4"/>
  <c r="I38" i="4"/>
  <c r="I39" i="4"/>
  <c r="I40" i="4"/>
  <c r="I41" i="4"/>
  <c r="I42" i="4"/>
  <c r="I43" i="4"/>
  <c r="I44" i="4"/>
  <c r="I45" i="4"/>
  <c r="I46" i="4"/>
  <c r="I47" i="4"/>
  <c r="I48" i="4"/>
  <c r="I49" i="4"/>
  <c r="I50" i="4"/>
  <c r="I51" i="4"/>
  <c r="I52" i="4"/>
  <c r="I53" i="4"/>
  <c r="I54" i="4"/>
  <c r="I55" i="4"/>
  <c r="I56" i="4"/>
  <c r="I57" i="4"/>
  <c r="I58" i="4"/>
  <c r="I59" i="4"/>
  <c r="I60" i="4"/>
  <c r="I61" i="4"/>
  <c r="I62" i="4"/>
  <c r="I63" i="4"/>
  <c r="I64" i="4"/>
  <c r="I65" i="4"/>
  <c r="I66" i="4"/>
  <c r="I67" i="4"/>
  <c r="I68" i="4"/>
  <c r="I69" i="4"/>
  <c r="I70" i="4"/>
  <c r="I71" i="4"/>
  <c r="I72" i="4"/>
  <c r="I73" i="4"/>
  <c r="I74" i="4"/>
  <c r="I75" i="4"/>
  <c r="I76" i="4"/>
  <c r="I77" i="4"/>
  <c r="I78" i="4"/>
  <c r="I79" i="4"/>
  <c r="I80" i="4"/>
  <c r="I81" i="4"/>
  <c r="I82" i="4"/>
  <c r="I83" i="4"/>
  <c r="I84" i="4"/>
  <c r="I85" i="4"/>
  <c r="I86" i="4"/>
  <c r="I87" i="4"/>
  <c r="I88" i="4"/>
  <c r="I89" i="4"/>
  <c r="I90" i="4"/>
  <c r="I91" i="4"/>
  <c r="I92" i="4"/>
  <c r="I93" i="4"/>
  <c r="I94" i="4"/>
  <c r="I95" i="4"/>
  <c r="I96" i="4"/>
  <c r="I97" i="4"/>
  <c r="I98" i="4"/>
  <c r="I99" i="4"/>
  <c r="I100" i="4"/>
  <c r="I101" i="4"/>
  <c r="I102" i="4"/>
  <c r="I103" i="4"/>
  <c r="I104" i="4"/>
  <c r="I105" i="4"/>
  <c r="I106" i="4"/>
  <c r="I107" i="4"/>
  <c r="I108" i="4"/>
  <c r="I109" i="4"/>
  <c r="I110" i="4"/>
  <c r="I111" i="4"/>
  <c r="I112" i="4"/>
  <c r="I113" i="4"/>
  <c r="I114" i="4"/>
  <c r="I115" i="4"/>
  <c r="I116" i="4"/>
  <c r="I117" i="4"/>
  <c r="I118" i="4"/>
  <c r="I119" i="4"/>
  <c r="I120" i="4"/>
  <c r="I121" i="4"/>
  <c r="I122" i="4"/>
  <c r="I123" i="4"/>
  <c r="I124" i="4"/>
  <c r="I125" i="4"/>
  <c r="I126" i="4"/>
  <c r="I127" i="4"/>
  <c r="I128" i="4"/>
  <c r="I129" i="4"/>
  <c r="I130" i="4"/>
  <c r="I131" i="4"/>
  <c r="I132" i="4"/>
  <c r="I133" i="4"/>
  <c r="I134" i="4"/>
  <c r="I135" i="4"/>
  <c r="I136" i="4"/>
  <c r="I137" i="4"/>
  <c r="I138" i="4"/>
  <c r="I139" i="4"/>
  <c r="I140" i="4"/>
  <c r="I141" i="4"/>
  <c r="I142" i="4"/>
  <c r="I143" i="4"/>
  <c r="I144" i="4"/>
  <c r="I145" i="4"/>
  <c r="I146" i="4"/>
  <c r="I147" i="4"/>
  <c r="I148" i="4"/>
  <c r="I149" i="4"/>
  <c r="I150" i="4"/>
  <c r="I151" i="4"/>
  <c r="I152" i="4"/>
  <c r="I153" i="4"/>
  <c r="I154" i="4"/>
  <c r="I155" i="4"/>
  <c r="I156" i="4"/>
  <c r="I157" i="4"/>
  <c r="I158" i="4"/>
  <c r="I159" i="4"/>
  <c r="I160" i="4"/>
  <c r="I161" i="4"/>
  <c r="I162" i="4"/>
  <c r="I163" i="4"/>
  <c r="I164" i="4"/>
  <c r="I165" i="4"/>
  <c r="I166" i="4"/>
  <c r="I167" i="4"/>
  <c r="I168" i="4"/>
  <c r="I169" i="4"/>
  <c r="I170" i="4"/>
  <c r="I171" i="4"/>
  <c r="I172" i="4"/>
  <c r="I173" i="4"/>
  <c r="I174" i="4"/>
  <c r="I175" i="4"/>
  <c r="I176" i="4"/>
  <c r="I177" i="4"/>
  <c r="I178" i="4"/>
  <c r="I179" i="4"/>
  <c r="I180" i="4"/>
  <c r="I181" i="4"/>
  <c r="I182" i="4"/>
  <c r="I183" i="4"/>
  <c r="I184" i="4"/>
  <c r="I185" i="4"/>
  <c r="I186" i="4"/>
  <c r="I187" i="4"/>
  <c r="I188" i="4"/>
  <c r="I189" i="4"/>
  <c r="I190" i="4"/>
  <c r="I191" i="4"/>
  <c r="I192" i="4"/>
  <c r="I193" i="4"/>
  <c r="I194" i="4"/>
  <c r="I195" i="4"/>
  <c r="I196" i="4"/>
  <c r="I197" i="4"/>
  <c r="I198" i="4"/>
  <c r="I199" i="4"/>
  <c r="I200" i="4"/>
  <c r="I201" i="4"/>
  <c r="I202" i="4"/>
  <c r="I203" i="4"/>
  <c r="I204" i="4"/>
  <c r="I205" i="4"/>
  <c r="I206" i="4"/>
  <c r="I207" i="4"/>
  <c r="I208" i="4"/>
  <c r="I3" i="4"/>
</calcChain>
</file>

<file path=xl/sharedStrings.xml><?xml version="1.0" encoding="utf-8"?>
<sst xmlns="http://schemas.openxmlformats.org/spreadsheetml/2006/main" count="2133" uniqueCount="1509">
  <si>
    <t>Q3TK73</t>
  </si>
  <si>
    <t>D3YTQ9</t>
  </si>
  <si>
    <t>D3Z5R8</t>
  </si>
  <si>
    <t>Q8BN32</t>
  </si>
  <si>
    <t>D3YVH7</t>
  </si>
  <si>
    <t>Q3TG02</t>
  </si>
  <si>
    <t>Q3TVJ8</t>
  </si>
  <si>
    <t>Q8BH80</t>
  </si>
  <si>
    <t>Q3TF72</t>
  </si>
  <si>
    <t>Q3TXE5</t>
  </si>
  <si>
    <t>Q3UWB1</t>
  </si>
  <si>
    <t>Q3TXQ4</t>
  </si>
  <si>
    <t>Q3UZ06</t>
  </si>
  <si>
    <t>Q547C4</t>
  </si>
  <si>
    <t>Q3U621</t>
  </si>
  <si>
    <t>Q3UDJ2</t>
  </si>
  <si>
    <t>A2A430</t>
  </si>
  <si>
    <t>B2RUD7</t>
  </si>
  <si>
    <t>D3Z220</t>
  </si>
  <si>
    <t>Q8K2I4</t>
  </si>
  <si>
    <t>Q8VCI0</t>
  </si>
  <si>
    <t>Q3T9E5</t>
  </si>
  <si>
    <t>Q3TC17</t>
  </si>
  <si>
    <t>Q3U6T2</t>
  </si>
  <si>
    <t>Q3UBR4</t>
  </si>
  <si>
    <t>Q3UCD6</t>
  </si>
  <si>
    <t>Q8R082</t>
  </si>
  <si>
    <t>Q9D2D1</t>
  </si>
  <si>
    <t>Q9D625</t>
  </si>
  <si>
    <t>Q3TND6</t>
  </si>
  <si>
    <t>B2MWM9</t>
  </si>
  <si>
    <t>A2AUF6</t>
  </si>
  <si>
    <t>P16015</t>
  </si>
  <si>
    <t>A2A8C9</t>
  </si>
  <si>
    <t>B1AY76</t>
  </si>
  <si>
    <t>P27773</t>
  </si>
  <si>
    <t>B1ATI0</t>
  </si>
  <si>
    <t>A2AMV3</t>
  </si>
  <si>
    <t>Q5EBQ7</t>
  </si>
  <si>
    <t>Uniprot_Accession</t>
  </si>
  <si>
    <t>uniprot_ID</t>
  </si>
  <si>
    <t>Description</t>
  </si>
  <si>
    <t>Peptide count</t>
  </si>
  <si>
    <t>Peptides used for quantitation</t>
  </si>
  <si>
    <t>log FC (HF/C)</t>
  </si>
  <si>
    <t>A2ALL2</t>
  </si>
  <si>
    <t>A2ALL2_MOUSE</t>
  </si>
  <si>
    <t>Novel DUF543 domain containing protein OS=Mus musculus GN=2310028O11Rik PE=4 SV=1</t>
  </si>
  <si>
    <t>A1A4A7</t>
  </si>
  <si>
    <t>A1A4A7_MOUSE</t>
  </si>
  <si>
    <t>Pgam5 protein (Fragment) OS=Mus musculus GN=Pgam5 PE=2 SV=1</t>
  </si>
  <si>
    <t>Q8BGH2</t>
  </si>
  <si>
    <t>SAM50_MOUSE</t>
  </si>
  <si>
    <t>Sorting and assembly machinery component 50 homolog OS=Mus musculus GN=Samm50 PE=1 SV=1</t>
  </si>
  <si>
    <t>Q8R0N6</t>
  </si>
  <si>
    <t>HOT_MOUSE</t>
  </si>
  <si>
    <t>Hydroxyacid-oxoacid transhydrogenase, mitochondrial OS=Mus musculus GN=Adhfe1 PE=2 SV=2</t>
  </si>
  <si>
    <t>Q4FK74</t>
  </si>
  <si>
    <t>Q4FK74_MOUSE</t>
  </si>
  <si>
    <t>ATP synthase, H+ transporting, mitochondrial F1 complex, delta subunit, isoform CRA_c OS=Mus musculus GN=Atp5d PE=2 SV=1</t>
  </si>
  <si>
    <t>Q9DC50</t>
  </si>
  <si>
    <t>OCTC_MOUSE</t>
  </si>
  <si>
    <t>Peroxisomal carnitine O-octanoyltransferase OS=Mus musculus GN=Crot PE=1 SV=1</t>
  </si>
  <si>
    <t>Q9CQ06</t>
  </si>
  <si>
    <t>RM24_MOUSE</t>
  </si>
  <si>
    <t>39S ribosomal protein L24, mitochondrial OS=Mus musculus GN=Mrpl24 PE=2 SV=1</t>
  </si>
  <si>
    <t>P51175</t>
  </si>
  <si>
    <t>PPOX_MOUSE</t>
  </si>
  <si>
    <t>Protoporphyrinogen oxidase OS=Mus musculus GN=Ppox PE=2 SV=1</t>
  </si>
  <si>
    <t>P08228</t>
  </si>
  <si>
    <t>SODC_MOUSE</t>
  </si>
  <si>
    <t>Superoxide dismutase [Cu-Zn] OS=Mus musculus GN=Sod1 PE=1 SV=2</t>
  </si>
  <si>
    <t>Q9DCM0</t>
  </si>
  <si>
    <t>ETHE1_MOUSE</t>
  </si>
  <si>
    <t>Protein ETHE1, mitochondrial OS=Mus musculus GN=Ethe1 PE=1 SV=2</t>
  </si>
  <si>
    <t>Q9CZ08</t>
  </si>
  <si>
    <t>Q9CZ08_MOUSE</t>
  </si>
  <si>
    <t>Putative uncharacterized protein OS=Mus musculus GN=Gcat PE=2 SV=1</t>
  </si>
  <si>
    <t>Q3UC49</t>
  </si>
  <si>
    <t>Q3UC49_MOUSE</t>
  </si>
  <si>
    <t>Ferrochelatase OS=Mus musculus GN=Fech PE=2 SV=1</t>
  </si>
  <si>
    <t>A2AHS8</t>
  </si>
  <si>
    <t>A2AHS8_MOUSE</t>
  </si>
  <si>
    <t>Mitochondrial ribosomal protein S5 OS=Mus musculus GN=Mrps5 PE=3 SV=1</t>
  </si>
  <si>
    <t>A2AJX2</t>
  </si>
  <si>
    <t>A2AJX2_MOUSE</t>
  </si>
  <si>
    <t>Novel protein (Possible ortholog of Rat hormone-regulated proliferation-associated 20 kDa protein (HRPAP20)) OS=Mus musculus GN=Ndufaf4 PE=4 SV=1</t>
  </si>
  <si>
    <t>P52503</t>
  </si>
  <si>
    <t>NDUS6_MOUSE</t>
  </si>
  <si>
    <t>NADH dehydrogenase [ubiquinone] iron-sulfur protein 6, mitochondrial OS=Mus musculus GN=Ndufs6 PE=1 SV=2</t>
  </si>
  <si>
    <t>Q3UEN9</t>
  </si>
  <si>
    <t>Q3UEN9_MOUSE</t>
  </si>
  <si>
    <t>Putative uncharacterized protein OS=Mus musculus GN=Agxt PE=2 SV=1</t>
  </si>
  <si>
    <t>Q3UEQ9</t>
  </si>
  <si>
    <t>Q3UEQ9_MOUSE</t>
  </si>
  <si>
    <t>Aminoadipate-semialdehyde synthase OS=Mus musculus GN=Aass PE=2 SV=1</t>
  </si>
  <si>
    <t>Q8C196</t>
  </si>
  <si>
    <t>CPSM_MOUSE</t>
  </si>
  <si>
    <t>Carbamoyl-phosphate synthase [ammonia], mitochondrial OS=Mus musculus GN=Cps1 PE=1 SV=2</t>
  </si>
  <si>
    <t>Q56A15</t>
  </si>
  <si>
    <t>Q56A15_MOUSE</t>
  </si>
  <si>
    <t>Cytochrome c, somatic OS=Mus musculus GN=Cycs PE=2 SV=1</t>
  </si>
  <si>
    <t>Q8BMS1</t>
  </si>
  <si>
    <t>ECHA_MOUSE</t>
  </si>
  <si>
    <t>Trifunctional enzyme subunit alpha, mitochondrial OS=Mus musculus GN=Hadha PE=1 SV=1</t>
  </si>
  <si>
    <t>Q3UGC8</t>
  </si>
  <si>
    <t>Q3UGC8_MOUSE</t>
  </si>
  <si>
    <t>Propionyl-Coenzyme A carboxylase, alpha polypeptide, isoform CRA_b OS=Mus musculus GN=Pcca PE=2 SV=1</t>
  </si>
  <si>
    <t>Q8C140</t>
  </si>
  <si>
    <t>Q8C140_MOUSE</t>
  </si>
  <si>
    <t>Putative uncharacterized protein OS=Mus musculus GN=Slc25a13 PE=2 SV=1</t>
  </si>
  <si>
    <t>P05202</t>
  </si>
  <si>
    <t>AATM_MOUSE</t>
  </si>
  <si>
    <t>Aspartate aminotransferase, mitochondrial OS=Mus musculus GN=Got2 PE=1 SV=1</t>
  </si>
  <si>
    <t>Q3UNX5-2</t>
  </si>
  <si>
    <t>ACSM3_MOUSE</t>
  </si>
  <si>
    <t>Isoform 2 of Acyl-coenzyme A synthetase ACSM3, mitochondrial OS=Mus musculus GN=Acsm3</t>
  </si>
  <si>
    <t>Q5M9J2</t>
  </si>
  <si>
    <t>Q5M9J2_MOUSE</t>
  </si>
  <si>
    <t>Histidine triad nucleotide binding protein 2 OS=Mus musculus GN=Hint2 PE=2 SV=1</t>
  </si>
  <si>
    <t>Q3TDN8</t>
  </si>
  <si>
    <t>Q3TDN8_MOUSE</t>
  </si>
  <si>
    <t>Putative uncharacterized protein OS=Mus musculus GN=Bphl PE=2 SV=1</t>
  </si>
  <si>
    <t>Q8QZT1</t>
  </si>
  <si>
    <t>THIL_MOUSE</t>
  </si>
  <si>
    <t>Acetyl-CoA acetyltransferase, mitochondrial OS=Mus musculus GN=Acat1 PE=1 SV=1</t>
  </si>
  <si>
    <t>Q91W85</t>
  </si>
  <si>
    <t>Q91W85_MOUSE</t>
  </si>
  <si>
    <t>Acyl-Coenzyme A dehydrogenase, short chain OS=Mus musculus GN=Acads PE=2 SV=1</t>
  </si>
  <si>
    <t>Q8R1A8</t>
  </si>
  <si>
    <t>Q8R1A8_MOUSE</t>
  </si>
  <si>
    <t>Ornithine transcarbamylase OS=Mus musculus GN=Otc PE=2 SV=1</t>
  </si>
  <si>
    <t>A2A6S3</t>
  </si>
  <si>
    <t>A2A6S3_MOUSE</t>
  </si>
  <si>
    <t>Ferredoxin reductase OS=Mus musculus GN=Fdxr PE=4 SV=1</t>
  </si>
  <si>
    <t>Q3U3J1</t>
  </si>
  <si>
    <t>Q3U3J1_MOUSE</t>
  </si>
  <si>
    <t>Branched chain ketoacid dehydrogenase E1, alpha polypeptide OS=Mus musculus GN=Bckdha PE=2 SV=1</t>
  </si>
  <si>
    <t>Q9D172</t>
  </si>
  <si>
    <t>ES1_MOUSE</t>
  </si>
  <si>
    <t>ES1 protein homolog, mitochondrial OS=Mus musculus GN=D10Jhu81e PE=1 SV=1</t>
  </si>
  <si>
    <t>Q8VCW8</t>
  </si>
  <si>
    <t>ACSF2_MOUSE</t>
  </si>
  <si>
    <t>Acyl-CoA synthetase family member 2, mitochondrial OS=Mus musculus GN=Acsf2 PE=2 SV=1</t>
  </si>
  <si>
    <t>B1ATZ4</t>
  </si>
  <si>
    <t>B1ATZ4_MOUSE</t>
  </si>
  <si>
    <t>Solute carrier family 25 (Mitochondrial carrier, dicarboxylate transporter), member 10 OS=Mus musculus GN=Slc25a10 PE=3 SV=1</t>
  </si>
  <si>
    <t>C6EQH3</t>
  </si>
  <si>
    <t>C6EQH3_MOUSE</t>
  </si>
  <si>
    <t>ASL1/Suclg2 fusion protein OS=Mus musculus GN=Suclg2 PE=2 SV=1</t>
  </si>
  <si>
    <t>Q8JZU2</t>
  </si>
  <si>
    <t>Q8JZU2_MOUSE</t>
  </si>
  <si>
    <t>Putative uncharacterized protein OS=Mus musculus GN=Slc25a1 PE=2 SV=1</t>
  </si>
  <si>
    <t>Q8K370</t>
  </si>
  <si>
    <t>ACD10_MOUSE</t>
  </si>
  <si>
    <t>Acyl-CoA dehydrogenase family member 10 OS=Mus musculus GN=Acad10 PE=2 SV=1</t>
  </si>
  <si>
    <t>Q5EBH4</t>
  </si>
  <si>
    <t>Q5EBH4_MOUSE</t>
  </si>
  <si>
    <t>Dimethylglycine dehydrogenase OS=Mus musculus GN=Dmgdh PE=2 SV=1</t>
  </si>
  <si>
    <t>Q9Z2I0</t>
  </si>
  <si>
    <t>LETM1_MOUSE</t>
  </si>
  <si>
    <t>LETM1 and EF-hand domain-containing protein 1, mitochondrial OS=Mus musculus GN=Letm1 PE=2 SV=1</t>
  </si>
  <si>
    <t>Q80TX7</t>
  </si>
  <si>
    <t>Q80TX7_MOUSE</t>
  </si>
  <si>
    <t>MKIAA0567 protein (Fragment) OS=Mus musculus GN=Opa1 PE=3 SV=1</t>
  </si>
  <si>
    <t>Q6P8N6</t>
  </si>
  <si>
    <t>Q6P8N6_MOUSE</t>
  </si>
  <si>
    <t>Glutaryl-Coenzyme A dehydrogenase OS=Mus musculus GN=Gcdh PE=2 SV=1</t>
  </si>
  <si>
    <t>Q3UCC6</t>
  </si>
  <si>
    <t>Q3UCC6_MOUSE</t>
  </si>
  <si>
    <t>Putative uncharacterized protein (Fragment) OS=Mus musculus GN=Sucla2 PE=2 SV=1</t>
  </si>
  <si>
    <t>Q8C7H1</t>
  </si>
  <si>
    <t>MMAA_MOUSE</t>
  </si>
  <si>
    <t>Methylmalonic aciduria type A homolog, mitochondrial OS=Mus musculus GN=Mmaa PE=2 SV=1</t>
  </si>
  <si>
    <t>A2A8C9_MOUSE</t>
  </si>
  <si>
    <t>DnaJ (Hsp40) homolog, subfamily C, member 11 OS=Mus musculus GN=Dnajc11 PE=4 SV=1</t>
  </si>
  <si>
    <t>P26443</t>
  </si>
  <si>
    <t>DHE3_MOUSE</t>
  </si>
  <si>
    <t>Glutamate dehydrogenase 1, mitochondrial OS=Mus musculus GN=Glud1 PE=1 SV=1</t>
  </si>
  <si>
    <t>Q8CFJ7</t>
  </si>
  <si>
    <t>S2545_MOUSE</t>
  </si>
  <si>
    <t>Solute carrier family 25 member 45 OS=Mus musculus GN=Slc25a45 PE=2 SV=1</t>
  </si>
  <si>
    <t>Q3UJU9</t>
  </si>
  <si>
    <t>RMD3_MOUSE</t>
  </si>
  <si>
    <t>Regulator of microtubule dynamics protein 3 OS=Mus musculus GN=Fam82a2 PE=1 SV=2</t>
  </si>
  <si>
    <t>Q5EBQ7_MOUSE</t>
  </si>
  <si>
    <t>Methionine sulfoxide reductase A OS=Mus musculus GN=Msra PE=2 SV=1</t>
  </si>
  <si>
    <t>Q3UDS4</t>
  </si>
  <si>
    <t>Q3UDS4_MOUSE</t>
  </si>
  <si>
    <t>Putative uncharacterized protein OS=Mus musculus GN=Sqrdl PE=2 SV=1</t>
  </si>
  <si>
    <t>B2RY90</t>
  </si>
  <si>
    <t>B2RY90_MOUSE</t>
  </si>
  <si>
    <t>Isoc2a protein OS=Mus musculus GN=Isoc2a PE=2 SV=1</t>
  </si>
  <si>
    <t>Q3TRW3</t>
  </si>
  <si>
    <t>Q3TRW3_MOUSE</t>
  </si>
  <si>
    <t>Putative uncharacterized protein OS=Mus musculus GN=Snd1 PE=2 SV=1</t>
  </si>
  <si>
    <t>A2AMV3_MOUSE</t>
  </si>
  <si>
    <t>Aldo-keto reductase family 7, member A5 (Aflatoxin aldehyde reductase) OS=Mus musculus GN=Akr7a5 PE=4 SV=1</t>
  </si>
  <si>
    <t>Q8BH86</t>
  </si>
  <si>
    <t>CN159_MOUSE</t>
  </si>
  <si>
    <t>UPF0317 protein C14orf159 homolog, mitochondrial OS=Mus musculus PE=2 SV=1</t>
  </si>
  <si>
    <t>Q99MR8</t>
  </si>
  <si>
    <t>MCCA_MOUSE</t>
  </si>
  <si>
    <t>Methylcrotonoyl-CoA carboxylase subunit alpha, mitochondrial OS=Mus musculus GN=Mccc1 PE=2 SV=2</t>
  </si>
  <si>
    <t>Q8CEY5</t>
  </si>
  <si>
    <t>Q8CEY5_MOUSE</t>
  </si>
  <si>
    <t>Putative uncharacterized protein OS=Mus musculus GN=Mtch1 PE=2 SV=1</t>
  </si>
  <si>
    <t>Q3UEG6</t>
  </si>
  <si>
    <t>AGT2_MOUSE</t>
  </si>
  <si>
    <t>Alanine--glyoxylate aminotransferase 2, mitochondrial OS=Mus musculus GN=Agxt2 PE=2 SV=1</t>
  </si>
  <si>
    <t>Q6P3A8</t>
  </si>
  <si>
    <t>ODBB_MOUSE</t>
  </si>
  <si>
    <t>2-oxoisovalerate dehydrogenase subunit beta, mitochondrial OS=Mus musculus GN=Bckdhb PE=2 SV=2</t>
  </si>
  <si>
    <t>A2AIW8</t>
  </si>
  <si>
    <t>A2AIW8_MOUSE</t>
  </si>
  <si>
    <t>Peptidase (Mitochondrial processing) alpha OS=Mus musculus GN=Pmpca PE=3 SV=1</t>
  </si>
  <si>
    <t>Q3TG75</t>
  </si>
  <si>
    <t>Q3TG75_MOUSE</t>
  </si>
  <si>
    <t>Ornithine aminotransferase, isoform CRA_b OS=Mus musculus GN=Oat PE=2 SV=1</t>
  </si>
  <si>
    <t>Q8R086</t>
  </si>
  <si>
    <t>SUOX_MOUSE</t>
  </si>
  <si>
    <t>Sulfite oxidase, mitochondrial OS=Mus musculus GN=Suox PE=1 SV=2</t>
  </si>
  <si>
    <t>A2A9W4</t>
  </si>
  <si>
    <t>A2A9W4_MOUSE</t>
  </si>
  <si>
    <t>Mitchondrial ribosomal protein S7 OS=Mus musculus GN=Mrps7 PE=4 SV=1</t>
  </si>
  <si>
    <t>Q8BSE0</t>
  </si>
  <si>
    <t>RMD2_MOUSE</t>
  </si>
  <si>
    <t>Regulator of microtubule dynamics protein 2 OS=Mus musculus GN=Fam82a1 PE=2 SV=1</t>
  </si>
  <si>
    <t>Q14DH7</t>
  </si>
  <si>
    <t>ACSS3_MOUSE</t>
  </si>
  <si>
    <t>Acyl-CoA synthetase short-chain family member 3, mitochondrial OS=Mus musculus GN=Acss3 PE=2 SV=2</t>
  </si>
  <si>
    <t>Q8R0N6-2</t>
  </si>
  <si>
    <t>Isoform 2 of Hydroxyacid-oxoacid transhydrogenase, mitochondrial OS=Mus musculus GN=Adhfe1</t>
  </si>
  <si>
    <t>A2AQ17</t>
  </si>
  <si>
    <t>A2AQ17_MOUSE</t>
  </si>
  <si>
    <t>NADH dehydrogenase (Ubiquinone) 1 alpha subcomplex assembly factor 1 OS=Mus musculus GN=Ndufaf1 PE=4 SV=1</t>
  </si>
  <si>
    <t>Q3UKH3</t>
  </si>
  <si>
    <t>Q3UKH3_MOUSE</t>
  </si>
  <si>
    <t>Putative uncharacterized protein OS=Mus musculus GN=Acaa2 PE=2 SV=1</t>
  </si>
  <si>
    <t>Q9D0L4</t>
  </si>
  <si>
    <t>ADCK1_MOUSE</t>
  </si>
  <si>
    <t>Uncharacterized aarF domain-containing protein kinase 1 OS=Mus musculus GN=Adck1 PE=2 SV=1</t>
  </si>
  <si>
    <t>Q4VBW6</t>
  </si>
  <si>
    <t>Q4VBW6_MOUSE</t>
  </si>
  <si>
    <t>Amylase 2, pancreatic OS=Mus musculus GN=Amy2 PE=2 SV=1</t>
  </si>
  <si>
    <t>A2AS95</t>
  </si>
  <si>
    <t>A2AS95_MOUSE</t>
  </si>
  <si>
    <t>Elastase 2A OS=Mus musculus GN=Cela2a PE=3 SV=1</t>
  </si>
  <si>
    <t>D3YU64</t>
  </si>
  <si>
    <t>D3YU64_MOUSE</t>
  </si>
  <si>
    <t>MCG5289 OS=Mus musculus GN=Fabp5l2 PE=4 SV=1</t>
  </si>
  <si>
    <t>Q3TLH6</t>
  </si>
  <si>
    <t>Q3TLH6_MOUSE</t>
  </si>
  <si>
    <t>Putative uncharacterized protein OS=Mus musculus GN=Fabp5 PE=2 SV=1</t>
  </si>
  <si>
    <t>Q3T9E5_MOUSE</t>
  </si>
  <si>
    <t>Putative uncharacterized protein OS=Mus musculus GN=Ncstn PE=2 SV=1</t>
  </si>
  <si>
    <t>Q3TND6_MOUSE</t>
  </si>
  <si>
    <t>Putative uncharacterized protein OS=Mus musculus GN=Man2b2 PE=2 SV=1</t>
  </si>
  <si>
    <t>Q9DBM2</t>
  </si>
  <si>
    <t>ECHP_MOUSE</t>
  </si>
  <si>
    <t>Peroxisomal bifunctional enzyme OS=Mus musculus GN=Ehhadh PE=1 SV=3</t>
  </si>
  <si>
    <t>Q7TNZ4</t>
  </si>
  <si>
    <t>Q7TNZ4_MOUSE</t>
  </si>
  <si>
    <t>Glycosylphosphatidylinositol-specific phospholipase D OS=Mus musculus GN=Gpld1 PE=2 SV=1</t>
  </si>
  <si>
    <t>O35728</t>
  </si>
  <si>
    <t>CP4AE_MOUSE</t>
  </si>
  <si>
    <t>Cytochrome P450 4A14 OS=Mus musculus GN=Cyp4a14 PE=2 SV=1</t>
  </si>
  <si>
    <t>Q3TXQ4_MOUSE</t>
  </si>
  <si>
    <t>Putative uncharacterized protein OS=Mus musculus GN=Npc2 PE=2 SV=1</t>
  </si>
  <si>
    <t>Q547C4_MOUSE</t>
  </si>
  <si>
    <t>MCG131749 OS=Mus musculus GN=Scd1 PE=2 SV=1</t>
  </si>
  <si>
    <t>O88833</t>
  </si>
  <si>
    <t>CP4AA_MOUSE</t>
  </si>
  <si>
    <t>Cytochrome P450 4A10 OS=Mus musculus GN=Cyp4a10 PE=2 SV=1</t>
  </si>
  <si>
    <t>O88668</t>
  </si>
  <si>
    <t>CREG1_MOUSE</t>
  </si>
  <si>
    <t>Protein CREG1 OS=Mus musculus GN=Creg1 PE=2 SV=1</t>
  </si>
  <si>
    <t>Q9QYF1</t>
  </si>
  <si>
    <t>RDH11_MOUSE</t>
  </si>
  <si>
    <t>Retinol dehydrogenase 11 OS=Mus musculus GN=Rdh11 PE=2 SV=2</t>
  </si>
  <si>
    <t>Q3UGL8</t>
  </si>
  <si>
    <t>Q3UGL8_MOUSE</t>
  </si>
  <si>
    <t>Putative uncharacterized protein OS=Mus musculus GN=Nudt12 PE=2 SV=1</t>
  </si>
  <si>
    <t>Q8R1G2</t>
  </si>
  <si>
    <t>CMBL_MOUSE</t>
  </si>
  <si>
    <t>Carboxymethylenebutenolidase homolog OS=Mus musculus GN=Cmbl PE=2 SV=1</t>
  </si>
  <si>
    <t>A2APM1</t>
  </si>
  <si>
    <t>A2APM1_MOUSE</t>
  </si>
  <si>
    <t>CD44 antigen OS=Mus musculus GN=Cd44 PE=4 SV=1</t>
  </si>
  <si>
    <t>Q9D625_MOUSE</t>
  </si>
  <si>
    <t>Putative uncharacterized protein OS=Mus musculus GN=Scpep1 PE=2 SV=1</t>
  </si>
  <si>
    <t>P97930</t>
  </si>
  <si>
    <t>KTHY_MOUSE</t>
  </si>
  <si>
    <t>Thymidylate kinase OS=Mus musculus GN=Dtymk PE=2 SV=2</t>
  </si>
  <si>
    <t>MANBA_MOUSE</t>
  </si>
  <si>
    <t>Beta-mannosidase OS=Mus musculus GN=Manba PE=2 SV=1</t>
  </si>
  <si>
    <t>Q8R082_MOUSE</t>
  </si>
  <si>
    <t>Dipeptidylpeptidase 7 OS=Mus musculus GN=Dpp7 PE=2 SV=1</t>
  </si>
  <si>
    <t>Q62452</t>
  </si>
  <si>
    <t>UD19_MOUSE</t>
  </si>
  <si>
    <t>UDP-glucuronosyltransferase 1-9 OS=Mus musculus GN=Ugt1a9 PE=1 SV=2</t>
  </si>
  <si>
    <t>A2AEG2</t>
  </si>
  <si>
    <t>A2AEG2_MOUSE</t>
  </si>
  <si>
    <t>Oral-facial-digital syndrome 1 gene homolog (Human) OS=Mus musculus GN=Ofd1 PE=4 SV=1</t>
  </si>
  <si>
    <t>Q921H9</t>
  </si>
  <si>
    <t>CA163_MOUSE</t>
  </si>
  <si>
    <t>Hcp beta-lactamase-like protein C1orf163 homolog OS=Mus musculus PE=1 SV=1</t>
  </si>
  <si>
    <t>A2RSC2</t>
  </si>
  <si>
    <t>A2RSC2_MOUSE</t>
  </si>
  <si>
    <t>Acyl-CoA thioesterase 12 OS=Mus musculus GN=Acot12 PE=2 SV=1</t>
  </si>
  <si>
    <t>Q3TC17_MOUSE</t>
  </si>
  <si>
    <t>Putative uncharacterized protein OS=Mus musculus GN=Ctsb PE=2 SV=1</t>
  </si>
  <si>
    <t>D3Z220_MOUSE</t>
  </si>
  <si>
    <t>Putative uncharacterized protein Ctsc OS=Mus musculus GN=Ctsc PE=4 SV=1</t>
  </si>
  <si>
    <t>Q9WVJ3-2</t>
  </si>
  <si>
    <t>PGCP_MOUSE</t>
  </si>
  <si>
    <t>Isoform 2 of Plasma glutamate carboxypeptidase OS=Mus musculus GN=Pgcp</t>
  </si>
  <si>
    <t>Q9CRB3</t>
  </si>
  <si>
    <t>HIUH_MOUSE</t>
  </si>
  <si>
    <t>5-hydroxyisourate hydrolase OS=Mus musculus GN=Urah PE=1 SV=1</t>
  </si>
  <si>
    <t>Q8VCB0</t>
  </si>
  <si>
    <t>Q8VCB0_MOUSE</t>
  </si>
  <si>
    <t>Acox2 protein OS=Mus musculus GN=Acox2 PE=2 SV=1</t>
  </si>
  <si>
    <t>Q9D2D1_MOUSE</t>
  </si>
  <si>
    <t>Putative uncharacterized protein OS=Mus musculus GN=Ctsa PE=2 SV=1</t>
  </si>
  <si>
    <t>Q3UCD6_MOUSE</t>
  </si>
  <si>
    <t>Cathepsin H, isoform CRA_b OS=Mus musculus GN=Ctsh PE=2 SV=1</t>
  </si>
  <si>
    <t>B2RUD7_MOUSE</t>
  </si>
  <si>
    <t>Psap protein OS=Mus musculus GN=Psap PE=2 SV=1</t>
  </si>
  <si>
    <t>Q3TXQ6</t>
  </si>
  <si>
    <t>Q3TXQ6_MOUSE</t>
  </si>
  <si>
    <t>Catalase OS=Mus musculus GN=Cat PE=2 SV=1</t>
  </si>
  <si>
    <t>Q8CC47</t>
  </si>
  <si>
    <t>Q8CC47_MOUSE</t>
  </si>
  <si>
    <t>Putative uncharacterized protein OS=Mus musculus GN=Galns PE=2 SV=1</t>
  </si>
  <si>
    <t>Q3U0K4</t>
  </si>
  <si>
    <t>Q3U0K4_MOUSE</t>
  </si>
  <si>
    <t>Putative uncharacterized protein OS=Mus musculus GN=Pafah2 PE=2 SV=1</t>
  </si>
  <si>
    <t>Q3UEE8</t>
  </si>
  <si>
    <t>Q3UEE8_MOUSE</t>
  </si>
  <si>
    <t>Hydroxyacid oxidase 1, liver OS=Mus musculus GN=Hao1 PE=2 SV=1</t>
  </si>
  <si>
    <t>Q3U6T2_MOUSE</t>
  </si>
  <si>
    <t>Putative uncharacterized protein OS=Mus musculus GN=Naga PE=2 SV=1</t>
  </si>
  <si>
    <t>Q9DBN5</t>
  </si>
  <si>
    <t>LONP2_MOUSE</t>
  </si>
  <si>
    <t>Lon protease homolog 2, peroxisomal OS=Mus musculus GN=Lonp2 PE=2 SV=1</t>
  </si>
  <si>
    <t>Q543J0</t>
  </si>
  <si>
    <t>Q543J0_MOUSE</t>
  </si>
  <si>
    <t>Uricase OS=Mus musculus GN=Uox PE=2 SV=1</t>
  </si>
  <si>
    <t>A2AKK5-2</t>
  </si>
  <si>
    <t>ACNT1_MOUSE</t>
  </si>
  <si>
    <t>Isoform 2 of Acyl-coenzyme A amino acid N-acyltransferase 1 OS=Mus musculus GN=Acnat1</t>
  </si>
  <si>
    <t>Q3UBR4_MOUSE</t>
  </si>
  <si>
    <t>Putative uncharacterized protein OS=Mus musculus GN=Ctss PE=2 SV=1</t>
  </si>
  <si>
    <t>PLBL1_MOUSE</t>
  </si>
  <si>
    <t>Putative phospholipase B-like 1 OS=Mus musculus GN=Plbd1 PE=1 SV=1</t>
  </si>
  <si>
    <t>A2A430_MOUSE</t>
  </si>
  <si>
    <t>Lysosomal membrane glycoprotein 2 OS=Mus musculus GN=Lamp2 PE=4 SV=1</t>
  </si>
  <si>
    <t>P14115</t>
  </si>
  <si>
    <t>RL27A_MOUSE</t>
  </si>
  <si>
    <t>60S ribosomal protein L27a OS=Mus musculus GN=Rpl27a PE=2 SV=5</t>
  </si>
  <si>
    <t>Q3UWB1_MOUSE</t>
  </si>
  <si>
    <t>Putative uncharacterized protein OS=Mus musculus GN=AU018778 PE=2 SV=1</t>
  </si>
  <si>
    <t>Q3TG02_MOUSE</t>
  </si>
  <si>
    <t>Putative uncharacterized protein OS=Mus musculus GN=Stt3a PE=2 SV=1</t>
  </si>
  <si>
    <t>Q3U832</t>
  </si>
  <si>
    <t>Q3U832_MOUSE</t>
  </si>
  <si>
    <t>Putative uncharacterized protein OS=Mus musculus GN=Ccnt2 PE=2 SV=1</t>
  </si>
  <si>
    <t>Q91VS7</t>
  </si>
  <si>
    <t>MGST1_MOUSE</t>
  </si>
  <si>
    <t>Microsomal glutathione S-transferase 1 OS=Mus musculus GN=Mgst1 PE=1 SV=3</t>
  </si>
  <si>
    <t>A2AUF6_MOUSE</t>
  </si>
  <si>
    <t>Heat shock 70kD protein 5 (Glucose-regulated protein) OS=Mus musculus GN=Hspa5 PE=3 SV=1</t>
  </si>
  <si>
    <t>Q3TVJ8_MOUSE</t>
  </si>
  <si>
    <t>Putative uncharacterized protein OS=Mus musculus GN=Ssr4 PE=2 SV=1</t>
  </si>
  <si>
    <t>Q3UCL7</t>
  </si>
  <si>
    <t>Q3UCL7_MOUSE</t>
  </si>
  <si>
    <t>Putative uncharacterized protein OS=Mus musculus GN=Rps3 PE=2 SV=1</t>
  </si>
  <si>
    <t>Q3TT79</t>
  </si>
  <si>
    <t>Q3TT79_MOUSE</t>
  </si>
  <si>
    <t>Putative uncharacterized protein OS=Mus musculus GN=Pdia4 PE=2 SV=1</t>
  </si>
  <si>
    <t>Q8BH80_MOUSE</t>
  </si>
  <si>
    <t>Putative uncharacterized protein OS=Mus musculus GN=Vapb PE=2 SV=1</t>
  </si>
  <si>
    <t>Q9CWI9</t>
  </si>
  <si>
    <t>Q9CWI9_MOUSE</t>
  </si>
  <si>
    <t>Putative uncharacterized protein OS=Mus musculus GN=Rps23 PE=2 SV=1</t>
  </si>
  <si>
    <t>D3Z2T7</t>
  </si>
  <si>
    <t>D3Z2T7_MOUSE</t>
  </si>
  <si>
    <t>MCG123716 OS=Mus musculus GN=Gm10247 PE=4 SV=1</t>
  </si>
  <si>
    <t>Q3TF72_MOUSE</t>
  </si>
  <si>
    <t>Putative uncharacterized protein OS=Mus musculus GN=P4hb PE=2 SV=1</t>
  </si>
  <si>
    <t>A2ACG7</t>
  </si>
  <si>
    <t>A2ACG7_MOUSE</t>
  </si>
  <si>
    <t>Ribophorin II OS=Mus musculus GN=Rpn2 PE=4 SV=1</t>
  </si>
  <si>
    <t>Q8CIM7</t>
  </si>
  <si>
    <t>CP2DQ_MOUSE</t>
  </si>
  <si>
    <t>Cytochrome P450 2D26 OS=Mus musculus GN=Cyp2d26 PE=1 SV=1</t>
  </si>
  <si>
    <t>Q9JJI8</t>
  </si>
  <si>
    <t>RL38_MOUSE</t>
  </si>
  <si>
    <t>60S ribosomal protein L38 OS=Mus musculus GN=Rpl38 PE=2 SV=3</t>
  </si>
  <si>
    <t>PDIA3_MOUSE</t>
  </si>
  <si>
    <t>Protein disulfide-isomerase A3 OS=Mus musculus GN=Pdia3 PE=1 SV=2</t>
  </si>
  <si>
    <t>A2A547</t>
  </si>
  <si>
    <t>A2A547_MOUSE</t>
  </si>
  <si>
    <t>Ribosomal protein L19 OS=Mus musculus GN=Rpl19 PE=3 SV=1</t>
  </si>
  <si>
    <t>Q3U900</t>
  </si>
  <si>
    <t>Q3U900_MOUSE</t>
  </si>
  <si>
    <t>Putative uncharacterized protein OS=Mus musculus GN=Rpn1 PE=2 SV=1</t>
  </si>
  <si>
    <t>Q544Z9</t>
  </si>
  <si>
    <t>Q544Z9_MOUSE</t>
  </si>
  <si>
    <t>Cytochrome b-5, isoform CRA_d OS=Mus musculus GN=Cyb5 PE=2 SV=1</t>
  </si>
  <si>
    <t>D3Z1D6</t>
  </si>
  <si>
    <t>D3Z1D6_MOUSE</t>
  </si>
  <si>
    <t>Putative uncharacterized protein Gm10335 OS=Mus musculus GN=Gm10335 PE=3 SV=1</t>
  </si>
  <si>
    <t>B2CY77</t>
  </si>
  <si>
    <t>B2CY77_MOUSE</t>
  </si>
  <si>
    <t>Laminin receptor (Fragment) OS=Mus musculus GN=Rpsa PE=2 SV=1</t>
  </si>
  <si>
    <t>Q0PD50</t>
  </si>
  <si>
    <t>Q0PD50_MOUSE</t>
  </si>
  <si>
    <t>RAB8A, member RAS oncogene family, isoform CRA_a OS=Mus musculus GN=Rab8a PE=2 SV=1</t>
  </si>
  <si>
    <t>Q9CYN2</t>
  </si>
  <si>
    <t>SPCS2_MOUSE</t>
  </si>
  <si>
    <t>Signal peptidase complex subunit 2 OS=Mus musculus GN=Spcs2 PE=2 SV=1</t>
  </si>
  <si>
    <t>D3Z722</t>
  </si>
  <si>
    <t>D3Z722_MOUSE</t>
  </si>
  <si>
    <t>Putative uncharacterized protein Rps19 OS=Mus musculus GN=Rps19 PE=4 SV=1</t>
  </si>
  <si>
    <t>Q3UC51</t>
  </si>
  <si>
    <t>Q3UC51_MOUSE</t>
  </si>
  <si>
    <t>Putative uncharacterized protein OS=Mus musculus GN=Ddost PE=2 SV=1</t>
  </si>
  <si>
    <t>Q6GQT9</t>
  </si>
  <si>
    <t>NOMO1_MOUSE</t>
  </si>
  <si>
    <t>Nodal modulator 1 OS=Mus musculus GN=Nomo1 PE=1 SV=1</t>
  </si>
  <si>
    <t>Q58EW0</t>
  </si>
  <si>
    <t>Q58EW0_MOUSE</t>
  </si>
  <si>
    <t>Ribosomal protein L18 OS=Mus musculus GN=Rpl18 PE=2 SV=1</t>
  </si>
  <si>
    <t>A2AC46</t>
  </si>
  <si>
    <t>A2AC46_MOUSE</t>
  </si>
  <si>
    <t>ATP-binding cassette, sub-family B (MDR/TAP), member 7 OS=Mus musculus GN=Abcb7 PE=2 SV=1</t>
  </si>
  <si>
    <t>D3YXG3</t>
  </si>
  <si>
    <t>D3YXG3_MOUSE</t>
  </si>
  <si>
    <t>Putative uncharacterized protein Gm4963 OS=Mus musculus GN=Gm4963 PE=4 SV=1</t>
  </si>
  <si>
    <t>Q91X83</t>
  </si>
  <si>
    <t>METK1_MOUSE</t>
  </si>
  <si>
    <t>S-adenosylmethionine synthase isoform type-1 OS=Mus musculus GN=Mat1a PE=2 SV=1</t>
  </si>
  <si>
    <t>Q62087</t>
  </si>
  <si>
    <t>PON3_MOUSE</t>
  </si>
  <si>
    <t>Serum paraoxonase/lactonase 3 OS=Mus musculus GN=Pon3 PE=1 SV=2</t>
  </si>
  <si>
    <t>Q0PD65</t>
  </si>
  <si>
    <t>Q0PD65_MOUSE</t>
  </si>
  <si>
    <t>RAB2, member RAS oncogene family OS=Mus musculus GN=Rab2a PE=2 SV=1</t>
  </si>
  <si>
    <t>B1AY76_MOUSE</t>
  </si>
  <si>
    <t>Thioredoxin domain containing 4 (Endoplasmic reticulum) OS=Mus musculus GN=Erp44 PE=4 SV=1</t>
  </si>
  <si>
    <t>Q497N1</t>
  </si>
  <si>
    <t>Q497N1_MOUSE</t>
  </si>
  <si>
    <t>MCG18667 OS=Mus musculus GN=Rps26 PE=4 SV=1</t>
  </si>
  <si>
    <t>P51658</t>
  </si>
  <si>
    <t>DHB2_MOUSE</t>
  </si>
  <si>
    <t>Estradiol 17-beta-dehydrogenase 2 OS=Mus musculus GN=Hsd17b2 PE=2 SV=2</t>
  </si>
  <si>
    <t>B2MWM9_MOUSE</t>
  </si>
  <si>
    <t>Calreticulin OS=Mus musculus GN=Calr PE=2 SV=1</t>
  </si>
  <si>
    <t>Q9DBL7</t>
  </si>
  <si>
    <t>COASY_MOUSE</t>
  </si>
  <si>
    <t>Bifunctional coenzyme A synthase OS=Mus musculus GN=Coasy PE=1 SV=2</t>
  </si>
  <si>
    <t>Q5BLJ7</t>
  </si>
  <si>
    <t>Q5BLJ7_MOUSE</t>
  </si>
  <si>
    <t>MCG10205 OS=Mus musculus GN=Rps13 PE=2 SV=1</t>
  </si>
  <si>
    <t>Q5RKP4</t>
  </si>
  <si>
    <t>Q5RKP4_MOUSE</t>
  </si>
  <si>
    <t>Rpn1 protein (Fragment) OS=Mus musculus GN=Rpn1 PE=2 SV=1</t>
  </si>
  <si>
    <t>Q9JKY7</t>
  </si>
  <si>
    <t>Q9JKY7_MOUSE</t>
  </si>
  <si>
    <t>Cytochrome P450 CYP2D22 OS=Mus musculus GN=Cyp2d22 PE=2 SV=1</t>
  </si>
  <si>
    <t>Q3U4Z7</t>
  </si>
  <si>
    <t>Q3U4Z7_MOUSE</t>
  </si>
  <si>
    <t>High density lipoprotein (HDL) binding protein, isoform CRA_d OS=Mus musculus GN=Hdlbp PE=2 SV=1</t>
  </si>
  <si>
    <t>Q63880-2</t>
  </si>
  <si>
    <t>EST31_MOUSE</t>
  </si>
  <si>
    <t>Isoform 2 of Liver carboxylesterase 31 OS=Mus musculus GN=Es31</t>
  </si>
  <si>
    <t>Q8JZZ1</t>
  </si>
  <si>
    <t>Q8JZZ1_MOUSE</t>
  </si>
  <si>
    <t>Gulo protein (Fragment) OS=Mus musculus GN=Gulo PE=2 SV=1</t>
  </si>
  <si>
    <t>D3YVH7_MOUSE</t>
  </si>
  <si>
    <t>Putative uncharacterized protein Pa2g4 OS=Mus musculus GN=Pa2g4 PE=4 SV=1</t>
  </si>
  <si>
    <t>Q8BJL4</t>
  </si>
  <si>
    <t>Q8BJL4_MOUSE</t>
  </si>
  <si>
    <t>Lectin, mannose-binding 2 OS=Mus musculus GN=Lman2 PE=2 SV=1</t>
  </si>
  <si>
    <t>B6VGH4</t>
  </si>
  <si>
    <t>B6VGH4_MOUSE</t>
  </si>
  <si>
    <t>Cytochrome P450 family 1 subfamily a polypeptide 2 OS=Mus musculus GN=Cyp1a2 PE=3 SV=1</t>
  </si>
  <si>
    <t>D3Z7R0</t>
  </si>
  <si>
    <t>D3Z7R0_MOUSE</t>
  </si>
  <si>
    <t>Putative uncharacterized protein Bckdk OS=Mus musculus GN=Bckdk PE=4 SV=1</t>
  </si>
  <si>
    <t>Q3UNR3</t>
  </si>
  <si>
    <t>Q3UNR3_MOUSE</t>
  </si>
  <si>
    <t>Putative uncharacterized protein (Fragment) OS=Mus musculus GN=Slc27a2 PE=2 SV=1</t>
  </si>
  <si>
    <t>D3YZ47</t>
  </si>
  <si>
    <t>D3YZ47_MOUSE</t>
  </si>
  <si>
    <t>Putative uncharacterized protein 100048210 OS=Mus musculus GN=Gm5879 PE=3 SV=1</t>
  </si>
  <si>
    <t>Q91X34</t>
  </si>
  <si>
    <t>BAAT_MOUSE</t>
  </si>
  <si>
    <t>Bile acid-CoA:amino acid N-acyltransferase OS=Mus musculus GN=Baat PE=1 SV=1</t>
  </si>
  <si>
    <t>Q5FW60</t>
  </si>
  <si>
    <t>MUP20_MOUSE</t>
  </si>
  <si>
    <t>Major urinary protein 20 OS=Mus musculus GN=Mup20 PE=1 SV=1</t>
  </si>
  <si>
    <t>D3YX47</t>
  </si>
  <si>
    <t>D3YX47_MOUSE</t>
  </si>
  <si>
    <t>MCG20932 OS=Mus musculus GN=Rpl21-ps6 PE=4 SV=1</t>
  </si>
  <si>
    <t>Q9D8V0-3</t>
  </si>
  <si>
    <t>HM13_MOUSE</t>
  </si>
  <si>
    <t>Isoform 3 of Minor histocompatibility antigen H13 OS=Mus musculus GN=Hm13</t>
  </si>
  <si>
    <t>Q05BJ1</t>
  </si>
  <si>
    <t>Q05BJ1_MOUSE</t>
  </si>
  <si>
    <t>Hgd protein OS=Mus musculus GN=Hgd PE=2 SV=1</t>
  </si>
  <si>
    <t>Q8BN32_MOUSE</t>
  </si>
  <si>
    <t>Putative uncharacterized protein OS=Mus musculus GN=Pabpc1 PE=2 SV=1</t>
  </si>
  <si>
    <t>Q3TK12</t>
  </si>
  <si>
    <t>Q3TK12_MOUSE</t>
  </si>
  <si>
    <t>Putative uncharacterized protein OS=Mus musculus GN=Rps17 PE=2 SV=1</t>
  </si>
  <si>
    <t>Q8C1Q6</t>
  </si>
  <si>
    <t>U640_MOUSE</t>
  </si>
  <si>
    <t>UPF0640 protein OS=Mus musculus PE=2 SV=2</t>
  </si>
  <si>
    <t>Q8R0Y9</t>
  </si>
  <si>
    <t>Q8R0Y9_MOUSE</t>
  </si>
  <si>
    <t>Sterol O-acyltransferase 2 OS=Mus musculus GN=Soat2 PE=2 SV=1</t>
  </si>
  <si>
    <t>Q921I1</t>
  </si>
  <si>
    <t>TRFE_MOUSE</t>
  </si>
  <si>
    <t>Serotransferrin OS=Mus musculus GN=Tf PE=1 SV=1</t>
  </si>
  <si>
    <t>D3YZH3</t>
  </si>
  <si>
    <t>D3YZH3_MOUSE</t>
  </si>
  <si>
    <t>MCG128013 OS=Mus musculus GN=Rpl9-ps7 PE=4 SV=1</t>
  </si>
  <si>
    <t>Q5M9K7</t>
  </si>
  <si>
    <t>Q5M9K7_MOUSE</t>
  </si>
  <si>
    <t>MCG21688 OS=Mus musculus GN=Rps10 PE=2 SV=1</t>
  </si>
  <si>
    <t>Q8VCW9</t>
  </si>
  <si>
    <t>Q8VCW9_MOUSE</t>
  </si>
  <si>
    <t>Cytochrome P450, family 2, subfamily a, polypeptide 12 OS=Mus musculus GN=Cyp2a12 PE=2 SV=1</t>
  </si>
  <si>
    <t>D3Z0E6</t>
  </si>
  <si>
    <t>D3Z0E6_MOUSE</t>
  </si>
  <si>
    <t>Putative uncharacterized protein Bpnt1 OS=Mus musculus GN=Bpnt1 PE=4 SV=1</t>
  </si>
  <si>
    <t>D3Z7B4</t>
  </si>
  <si>
    <t>D3Z7B4_MOUSE</t>
  </si>
  <si>
    <t>Ribosomal protein L15 OS=Mus musculus GN=Rpl15-ps2 PE=3 SV=1</t>
  </si>
  <si>
    <t>Q3TY87</t>
  </si>
  <si>
    <t>Q3TY87_MOUSE</t>
  </si>
  <si>
    <t>Putative uncharacterized protein OS=Mus musculus GN=Fah PE=2 SV=1</t>
  </si>
  <si>
    <t>Q3U026</t>
  </si>
  <si>
    <t>Q3U026_MOUSE</t>
  </si>
  <si>
    <t>Putative uncharacterized protein OS=Mus musculus GN=Mogs PE=2 SV=1</t>
  </si>
  <si>
    <t>Q3TXE5_MOUSE</t>
  </si>
  <si>
    <t>Putative uncharacterized protein OS=Mus musculus GN=Canx PE=2 SV=1</t>
  </si>
  <si>
    <t>Q922Q8</t>
  </si>
  <si>
    <t>LRC59_MOUSE</t>
  </si>
  <si>
    <t>Leucine-rich repeat-containing protein 59 OS=Mus musculus GN=Lrrc59 PE=2 SV=1</t>
  </si>
  <si>
    <t>O35490</t>
  </si>
  <si>
    <t>BHMT1_MOUSE</t>
  </si>
  <si>
    <t>Betaine--homocysteine S-methyltransferase 1 OS=Mus musculus GN=Bhmt PE=2 SV=1</t>
  </si>
  <si>
    <t>Q8CGG8</t>
  </si>
  <si>
    <t>Q8CGG8_MOUSE</t>
  </si>
  <si>
    <t>Apob protein (Fragment) OS=Mus musculus GN=Apob PE=2 SV=1</t>
  </si>
  <si>
    <t>A2RS96</t>
  </si>
  <si>
    <t>A2RS96_MOUSE</t>
  </si>
  <si>
    <t>Transmembrane emp24 protein transport domain containing 5 OS=Mus musculus GN=Tmed5 PE=2 SV=1</t>
  </si>
  <si>
    <t>A2RS53</t>
  </si>
  <si>
    <t>A2RS53_MOUSE</t>
  </si>
  <si>
    <t>Transmembrane emp24 domain trafficking protein 2 OS=Mus musculus GN=Tmed2 PE=2 SV=1</t>
  </si>
  <si>
    <t>Q8C3X8</t>
  </si>
  <si>
    <t>LMF2_MOUSE</t>
  </si>
  <si>
    <t>Lipase maturation factor 2 OS=Mus musculus GN=Lmf2 PE=2 SV=1</t>
  </si>
  <si>
    <t>Q3TJI8</t>
  </si>
  <si>
    <t>Q3TJI8_MOUSE</t>
  </si>
  <si>
    <t>Putative uncharacterized protein OS=Mus musculus GN=Hsd11b1 PE=2 SV=1</t>
  </si>
  <si>
    <t>B1ATI0_MOUSE</t>
  </si>
  <si>
    <t>Aldehyde dehydrogenase family 3, subfamily A2 OS=Mus musculus GN=Aldh3a2 PE=3 SV=1</t>
  </si>
  <si>
    <t>Q3UZ06_MOUSE</t>
  </si>
  <si>
    <t>Putative uncharacterized protein OS=Mus musculus GN=Sec22b PE=2 SV=1</t>
  </si>
  <si>
    <t>Q9DCX8</t>
  </si>
  <si>
    <t>IYD1_MOUSE</t>
  </si>
  <si>
    <t>Iodotyrosine dehalogenase 1 OS=Mus musculus GN=Iyd PE=1 SV=1</t>
  </si>
  <si>
    <t>Q3UBI6</t>
  </si>
  <si>
    <t>Q3UBI6_MOUSE</t>
  </si>
  <si>
    <t>Putative uncharacterized protein OS=Mus musculus GN=Rpl7 PE=2 SV=1</t>
  </si>
  <si>
    <t>D3Z5R8_MOUSE</t>
  </si>
  <si>
    <t>A2ALP9</t>
  </si>
  <si>
    <t>A2ALP9_MOUSE</t>
  </si>
  <si>
    <t>Betaine-homocysteine methyltransferase, pseudogene 1 OS=Mus musculus GN=Bhmt-ps1 PE=4 SV=1</t>
  </si>
  <si>
    <t>CAH3_MOUSE</t>
  </si>
  <si>
    <t>Carbonic anhydrase 3 OS=Mus musculus GN=Ca3 PE=1 SV=3</t>
  </si>
  <si>
    <t>Q3TMR2</t>
  </si>
  <si>
    <t>Q3TMR2_MOUSE</t>
  </si>
  <si>
    <t>Putative uncharacterized protein OS=Mus musculus GN=Ces6 PE=2 SV=1</t>
  </si>
  <si>
    <t>Q64435</t>
  </si>
  <si>
    <t>UD16_MOUSE</t>
  </si>
  <si>
    <t>UDP-glucuronosyltransferase 1-6 OS=Mus musculus GN=Ugt1a6 PE=1 SV=1</t>
  </si>
  <si>
    <t>B9EHY2</t>
  </si>
  <si>
    <t>B9EHY2_MOUSE</t>
  </si>
  <si>
    <t>Zinc metallopeptidase, STE24 homolog (S. cerevisiae) OS=Mus musculus GN=Zmpste24 PE=2 SV=1</t>
  </si>
  <si>
    <t>Q3TA21</t>
  </si>
  <si>
    <t>Q3TA21_MOUSE</t>
  </si>
  <si>
    <t>Putative uncharacterized protein OS=Mus musculus GN=Cyp7b1 PE=2 SV=1</t>
  </si>
  <si>
    <t>Q3TI98</t>
  </si>
  <si>
    <t>Q3TI98_MOUSE</t>
  </si>
  <si>
    <t>Putative uncharacterized protein OS=Mus musculus GN=Farsb PE=2 SV=1</t>
  </si>
  <si>
    <t>D3YTQ9_MOUSE</t>
  </si>
  <si>
    <t>Putative uncharacterized protein Rps15 OS=Mus musculus GN=Rps15 PE=3 SV=1</t>
  </si>
  <si>
    <t>A2AWN8</t>
  </si>
  <si>
    <t>A2AWN8_MOUSE</t>
  </si>
  <si>
    <t>YTH domain family 1 OS=Mus musculus GN=Ythdf1 PE=4 SV=1</t>
  </si>
  <si>
    <t>Q3TX45</t>
  </si>
  <si>
    <t>Q3TX45_MOUSE</t>
  </si>
  <si>
    <t>Putative uncharacterized protein OS=Mus musculus GN=Apoe PE=2 SV=1</t>
  </si>
  <si>
    <t>Q9CWE0</t>
  </si>
  <si>
    <t>FA54B_MOUSE</t>
  </si>
  <si>
    <t>Protein FAM54B OS=Mus musculus GN=Fam54b PE=1 SV=1</t>
  </si>
  <si>
    <t>P15105</t>
  </si>
  <si>
    <t>GLNA_MOUSE</t>
  </si>
  <si>
    <t>Glutamine synthetase OS=Mus musculus GN=Glul PE=1 SV=6</t>
  </si>
  <si>
    <t>Q3TK73_MOUSE</t>
  </si>
  <si>
    <t>Q3UDJ2_MOUSE</t>
  </si>
  <si>
    <t>Putative uncharacterized protein OS=Mus musculus GN=Sgpl1 PE=2 SV=1</t>
  </si>
  <si>
    <t>Q3U621_MOUSE</t>
  </si>
  <si>
    <t>Putative uncharacterized protein OS=Mus musculus GN=Rab10 PE=2 SV=1</t>
  </si>
  <si>
    <t>p.value_HF_C</t>
  </si>
  <si>
    <t>Compartment(s)</t>
  </si>
  <si>
    <t>ER</t>
  </si>
  <si>
    <t xml:space="preserve">M, ER, V </t>
  </si>
  <si>
    <t>M</t>
  </si>
  <si>
    <t>unknown</t>
  </si>
  <si>
    <t xml:space="preserve">ER, V </t>
  </si>
  <si>
    <t xml:space="preserve">V </t>
  </si>
  <si>
    <t>other</t>
  </si>
  <si>
    <t>M, ER</t>
  </si>
  <si>
    <t xml:space="preserve">ER, R </t>
  </si>
  <si>
    <t xml:space="preserve">R </t>
  </si>
  <si>
    <t xml:space="preserve">M, ER, P, V </t>
  </si>
  <si>
    <t xml:space="preserve">M, V </t>
  </si>
  <si>
    <t xml:space="preserve">M, R </t>
  </si>
  <si>
    <t>R</t>
  </si>
  <si>
    <t xml:space="preserve">L </t>
  </si>
  <si>
    <t>L</t>
  </si>
  <si>
    <t xml:space="preserve">M, P </t>
  </si>
  <si>
    <t xml:space="preserve">P </t>
  </si>
  <si>
    <t xml:space="preserve">M, L </t>
  </si>
  <si>
    <t xml:space="preserve">ER, L </t>
  </si>
  <si>
    <t>Cluster of age-related expression pattern</t>
  </si>
  <si>
    <t>Gene Symbol</t>
  </si>
  <si>
    <t>betaine--homocysteine S-methyltransferase, pseudogene</t>
  </si>
  <si>
    <t>transmembrane emp24 protein transport domain containing</t>
  </si>
  <si>
    <t>TMED2</t>
  </si>
  <si>
    <t>BHMT-ps1</t>
  </si>
  <si>
    <t>RPL15-ps2</t>
  </si>
  <si>
    <t>ribosomal protein L15, pseudogene</t>
  </si>
  <si>
    <t>RPL9-ps7</t>
  </si>
  <si>
    <t>ribosomal protein L9, pseudogene</t>
  </si>
  <si>
    <t>RPL21-ps6</t>
  </si>
  <si>
    <t>ribosomal protein L21, pseudogene</t>
  </si>
  <si>
    <t>RPS13</t>
  </si>
  <si>
    <t>ribosomal protein S13</t>
  </si>
  <si>
    <t>Ribosomal protein L23a, pseudogene</t>
  </si>
  <si>
    <t>ribobosomal protein L35a, pseudogene</t>
  </si>
  <si>
    <t>cytochrome c, somatic</t>
  </si>
  <si>
    <t>fatty acid binding protein 5 like2, pseudogene</t>
  </si>
  <si>
    <t>Gene Name</t>
  </si>
  <si>
    <t>Fold Change HF to C</t>
  </si>
  <si>
    <t>RAB10</t>
  </si>
  <si>
    <t>RAB10, member RAS oncogene family</t>
  </si>
  <si>
    <t>SGPL1</t>
  </si>
  <si>
    <t>sphingosine-1-phosphate lyase 1</t>
  </si>
  <si>
    <t>RPL7</t>
  </si>
  <si>
    <t>ribosomal protein L7</t>
  </si>
  <si>
    <t>GLUL</t>
  </si>
  <si>
    <t>glutamate-ammonia ligase</t>
  </si>
  <si>
    <t>MTFR1L</t>
  </si>
  <si>
    <t>mitochondrial fission regulator 1-like</t>
  </si>
  <si>
    <t>APOE</t>
  </si>
  <si>
    <t>apolipoprotein E</t>
  </si>
  <si>
    <t>YTHDF1</t>
  </si>
  <si>
    <t>YTH domain family, member 1</t>
  </si>
  <si>
    <t>RPS15</t>
  </si>
  <si>
    <t>ribosomal protein S15</t>
  </si>
  <si>
    <t>FARSB</t>
  </si>
  <si>
    <t>phenylalanyl-tRNA synthetase, beta subunit</t>
  </si>
  <si>
    <t>CYP7B1</t>
  </si>
  <si>
    <t>cytochrome P450, family 7, subfamily B, polypeptide 1</t>
  </si>
  <si>
    <t>ZMPSTE24</t>
  </si>
  <si>
    <t>zinc metallopeptidase STE24</t>
  </si>
  <si>
    <t>UGT1A6</t>
  </si>
  <si>
    <t>UDP glucuronosyltransferase 1 family, polypeptide A6</t>
  </si>
  <si>
    <t>Ces2a</t>
  </si>
  <si>
    <t>carboxylesterase 2A</t>
  </si>
  <si>
    <t>ADCK1</t>
  </si>
  <si>
    <t>aarF domain containing kinase 1</t>
  </si>
  <si>
    <t>ACAA2</t>
  </si>
  <si>
    <t>acetyl-CoA acyltransferase 2</t>
  </si>
  <si>
    <t>CA3</t>
  </si>
  <si>
    <t>carbonic anhydrase III, muscle specific</t>
  </si>
  <si>
    <t>RPS19</t>
  </si>
  <si>
    <t>ribosomal protein S19</t>
  </si>
  <si>
    <t>IYD</t>
  </si>
  <si>
    <t>iodotyrosine deiodinase</t>
  </si>
  <si>
    <t>Sec22b</t>
  </si>
  <si>
    <t>SEC22 vesicle trafficking protein homolog B (S. cerevisiae)</t>
  </si>
  <si>
    <t>ALDH3A2</t>
  </si>
  <si>
    <t>aldehyde dehydrogenase 3 family, member A2</t>
  </si>
  <si>
    <t>HSD11B1</t>
  </si>
  <si>
    <t>hydroxysteroid (11-beta) dehydrogenase 1</t>
  </si>
  <si>
    <t>LMF2</t>
  </si>
  <si>
    <t>lipase maturation factor 2</t>
  </si>
  <si>
    <t>TMED5</t>
  </si>
  <si>
    <t>transmembrane emp24 protein transport domain containing 5</t>
  </si>
  <si>
    <t>APOB</t>
  </si>
  <si>
    <t>apolipoprotein B (including Ag(x) antigen)</t>
  </si>
  <si>
    <t>BHMT</t>
  </si>
  <si>
    <t>betaine--homocysteine S-methyltransferase</t>
  </si>
  <si>
    <t>LRRC59</t>
  </si>
  <si>
    <t>leucine rich repeat containing 59</t>
  </si>
  <si>
    <t>CANX</t>
  </si>
  <si>
    <t>calnexin</t>
  </si>
  <si>
    <t>NDUFAF1</t>
  </si>
  <si>
    <t>NADH dehydrogenase (ubiquinone) complex I, assembly factor 1</t>
  </si>
  <si>
    <t>MOGS</t>
  </si>
  <si>
    <t>mannosyl-oligosaccharide glucosidase</t>
  </si>
  <si>
    <t>FAH</t>
  </si>
  <si>
    <t>fumarylacetoacetate hydrolase (fumarylacetoacetase)</t>
  </si>
  <si>
    <t>ADHFE1</t>
  </si>
  <si>
    <t>alcohol dehydrogenase, iron containing, 1</t>
  </si>
  <si>
    <t>BPNT1</t>
  </si>
  <si>
    <t>3'(2'), 5'-bisphosphate nucleotidase 1</t>
  </si>
  <si>
    <t>cytochrome P450, family 2, subfamily a, polypeptide 12</t>
  </si>
  <si>
    <t>RPS10</t>
  </si>
  <si>
    <t>RPS10-NUDT3 readthrough</t>
  </si>
  <si>
    <t>TF</t>
  </si>
  <si>
    <t>transferrin</t>
  </si>
  <si>
    <t>SOAT2</t>
  </si>
  <si>
    <t>sterol O-acyltransferase 2</t>
  </si>
  <si>
    <t>ACSS3</t>
  </si>
  <si>
    <t>acyl-CoA synthetase short-chain family member 3</t>
  </si>
  <si>
    <t>UPF0640</t>
  </si>
  <si>
    <t>small integral membrane protein 4 (Homo sapiens, rattus norwegicus)</t>
  </si>
  <si>
    <t>Rps17</t>
  </si>
  <si>
    <t>ribosomal protein S17</t>
  </si>
  <si>
    <t>PABPC1</t>
  </si>
  <si>
    <t>poly(A) binding protein, cytoplasmic 1</t>
  </si>
  <si>
    <t>HGD</t>
  </si>
  <si>
    <t>homogentisate 1,2-dioxygenase</t>
  </si>
  <si>
    <t>HM13</t>
  </si>
  <si>
    <t>histocompatibility (minor) 13</t>
  </si>
  <si>
    <t>Mup20</t>
  </si>
  <si>
    <t>major urinary protein 1</t>
  </si>
  <si>
    <t>RMDN2</t>
  </si>
  <si>
    <t>regulator of microtubule dynamics 2</t>
  </si>
  <si>
    <t>BAAT</t>
  </si>
  <si>
    <t>bile acid CoA: amino acid N-acyltransferase (glycine N-choloyltransferase)</t>
  </si>
  <si>
    <t>Gm5879</t>
  </si>
  <si>
    <t>predicted gene 5879</t>
  </si>
  <si>
    <t>SLC27A2</t>
  </si>
  <si>
    <t>solute carrier family 27 (fatty acid transporter), member 2</t>
  </si>
  <si>
    <t>BCKDK</t>
  </si>
  <si>
    <t>branched chain ketoacid dehydrogenase kinase</t>
  </si>
  <si>
    <t>CYP1A2</t>
  </si>
  <si>
    <t>cytochrome P450, family 1, subfamily A, polypeptide 2</t>
  </si>
  <si>
    <t>LMAN2</t>
  </si>
  <si>
    <t>lectin, mannose-binding 2</t>
  </si>
  <si>
    <t>PA2G4</t>
  </si>
  <si>
    <t>proliferation-associated 2G4, 38kDa</t>
  </si>
  <si>
    <t>Gulo</t>
  </si>
  <si>
    <t>gulonolactone (L-) oxidase</t>
  </si>
  <si>
    <t>CES3</t>
  </si>
  <si>
    <t>carboxylesterase 3</t>
  </si>
  <si>
    <t>HDLBP</t>
  </si>
  <si>
    <t>high density lipoprotein binding protein</t>
  </si>
  <si>
    <t>Cyp2d22</t>
  </si>
  <si>
    <t>cytochrome P450, family 2, subfamily d, polypeptide 22</t>
  </si>
  <si>
    <t>MRPS7</t>
  </si>
  <si>
    <t>mitochondrial ribosomal protein S7</t>
  </si>
  <si>
    <t>RPN1</t>
  </si>
  <si>
    <t>ribophorin I</t>
  </si>
  <si>
    <t>COASY</t>
  </si>
  <si>
    <t>CoA synthase</t>
  </si>
  <si>
    <t>CALR</t>
  </si>
  <si>
    <t>calreticulin</t>
  </si>
  <si>
    <t>HSD17B2</t>
  </si>
  <si>
    <t>hydroxysteroid (17-beta) dehydrogenase 2</t>
  </si>
  <si>
    <t>RPS26</t>
  </si>
  <si>
    <t>ribosomal protein S26</t>
  </si>
  <si>
    <t>ERP44</t>
  </si>
  <si>
    <t>endoplasmic reticulum protein 44</t>
  </si>
  <si>
    <t>RAB2A</t>
  </si>
  <si>
    <t>RAB2A, member RAS oncogene family</t>
  </si>
  <si>
    <t>PON3</t>
  </si>
  <si>
    <t>paraoxonase 3</t>
  </si>
  <si>
    <t>MAT1A</t>
  </si>
  <si>
    <t>methionine adenosyltransferase I, alpha</t>
  </si>
  <si>
    <t>Gm4963</t>
  </si>
  <si>
    <t>predicted gene 4963</t>
  </si>
  <si>
    <t>ABCB7</t>
  </si>
  <si>
    <t>ATP-binding cassette, sub-family B (MDR/TAP), member 7</t>
  </si>
  <si>
    <t>SUOX</t>
  </si>
  <si>
    <t>sulfite oxidase</t>
  </si>
  <si>
    <t>RPL18</t>
  </si>
  <si>
    <t>ribosomal protein L18</t>
  </si>
  <si>
    <t>OAT</t>
  </si>
  <si>
    <t>ornithine aminotransferase</t>
  </si>
  <si>
    <t>PMPCA</t>
  </si>
  <si>
    <t>peptidase (mitochondrial processing) alpha</t>
  </si>
  <si>
    <t>BCKDHB</t>
  </si>
  <si>
    <t>branched chain keto acid dehydrogenase E1, beta polypeptide</t>
  </si>
  <si>
    <t>NOMO1</t>
  </si>
  <si>
    <t>NODAL modulator 1</t>
  </si>
  <si>
    <t>AGXT2</t>
  </si>
  <si>
    <t>alanine--glyoxylate aminotransferase 2</t>
  </si>
  <si>
    <t>MTCH1</t>
  </si>
  <si>
    <t>mitochondrial carrier 1</t>
  </si>
  <si>
    <t>DDOST</t>
  </si>
  <si>
    <t>dolichyl-diphosphooligosaccharide--protein glycosyltransferase subunit (non-catalytic)</t>
  </si>
  <si>
    <t>SPCS2</t>
  </si>
  <si>
    <t>signal peptidase complex subunit 2 homolog (S. cerevisiae)</t>
  </si>
  <si>
    <t>RAB8A</t>
  </si>
  <si>
    <t>RAB8A, member RAS oncogene family</t>
  </si>
  <si>
    <t>RPSA</t>
  </si>
  <si>
    <t>ribosomal protein SA</t>
  </si>
  <si>
    <t>Gm10335=Rpl23a-ps</t>
  </si>
  <si>
    <t>MCCC1</t>
  </si>
  <si>
    <t>methylcrotonoyl-CoA carboxylase 1 (alpha)</t>
  </si>
  <si>
    <t>C14orf159</t>
  </si>
  <si>
    <t>chromosome 14 open reading frame 159</t>
  </si>
  <si>
    <t>AKR7A2</t>
  </si>
  <si>
    <t>aldo-keto reductase family 7, member A2 (aflatoxin aldehyde reductase)</t>
  </si>
  <si>
    <t>SND1</t>
  </si>
  <si>
    <t>staphylococcal nuclease and tudor domain containing 1</t>
  </si>
  <si>
    <t>CYB5A</t>
  </si>
  <si>
    <t>cytochrome b5 type A (microsomal)</t>
  </si>
  <si>
    <t>ISOC2</t>
  </si>
  <si>
    <t>isochorismatase domain containing 2</t>
  </si>
  <si>
    <t>SQRDL</t>
  </si>
  <si>
    <t>sulfide quinone reductase-like (yeast)</t>
  </si>
  <si>
    <t>MSRA</t>
  </si>
  <si>
    <t>methionine sulfoxide reductase A</t>
  </si>
  <si>
    <t>RPL19</t>
  </si>
  <si>
    <t>ribosomal protein L19</t>
  </si>
  <si>
    <t>PDIA3</t>
  </si>
  <si>
    <t>protein disulfide isomerase family A, member 3</t>
  </si>
  <si>
    <t>RMDN3</t>
  </si>
  <si>
    <t>regulator of microtubule dynamics 3</t>
  </si>
  <si>
    <t>RPL38</t>
  </si>
  <si>
    <t>ribosomal protein L38</t>
  </si>
  <si>
    <t>Cyp2d26</t>
  </si>
  <si>
    <t>cytochrome P450, family 2, subfamily d, polypeptide 26</t>
  </si>
  <si>
    <t>RPN2</t>
  </si>
  <si>
    <t>ribophorin II</t>
  </si>
  <si>
    <t>SLC25A45</t>
  </si>
  <si>
    <t>solute carrier family 25, member 45</t>
  </si>
  <si>
    <t>GLUD1</t>
  </si>
  <si>
    <t>glutamate dehydrogenase 1</t>
  </si>
  <si>
    <t>DNAJC11</t>
  </si>
  <si>
    <t>DnaJ (Hsp40) homolog, subfamily C, member 11</t>
  </si>
  <si>
    <t>MMAA</t>
  </si>
  <si>
    <t>methylmalonic aciduria (cobalamin deficiency) cblA type</t>
  </si>
  <si>
    <t>P4HB</t>
  </si>
  <si>
    <t>prolyl 4-hydroxylase, beta polypeptide</t>
  </si>
  <si>
    <t>Gm10247=Rpl35a-ps</t>
  </si>
  <si>
    <t>SUCLA2</t>
  </si>
  <si>
    <t>succinate-CoA ligase, ADP-forming, beta subunit</t>
  </si>
  <si>
    <t>RPS23</t>
  </si>
  <si>
    <t>ribosomal protein S23</t>
  </si>
  <si>
    <t>GCDH</t>
  </si>
  <si>
    <t>glutaryl-CoA dehydrogenase</t>
  </si>
  <si>
    <t>VAPB</t>
  </si>
  <si>
    <t>VAMP (vesicle-associated membrane protein)-associated protein B and C</t>
  </si>
  <si>
    <t>OPA1</t>
  </si>
  <si>
    <t>optic atrophy 1 (autosomal dominant)</t>
  </si>
  <si>
    <t>LETM1</t>
  </si>
  <si>
    <t>leucine zipper-EF-hand containing transmembrane protein 1</t>
  </si>
  <si>
    <t>DMGDH</t>
  </si>
  <si>
    <t>dimethylglycine dehydrogenase</t>
  </si>
  <si>
    <t>PDIA4</t>
  </si>
  <si>
    <t>protein disulfide isomerase family A, member 4</t>
  </si>
  <si>
    <t>RPS3</t>
  </si>
  <si>
    <t>ribosomal protein S3</t>
  </si>
  <si>
    <t>SSR4</t>
  </si>
  <si>
    <t>signal sequence receptor, delta</t>
  </si>
  <si>
    <t>HSPA5</t>
  </si>
  <si>
    <t>heat shock 70kDa protein 5 (glucose-regulated protein, 78kDa)</t>
  </si>
  <si>
    <t>ACAD10</t>
  </si>
  <si>
    <t>acyl-CoA dehydrogenase family, member 10</t>
  </si>
  <si>
    <t>MGST1</t>
  </si>
  <si>
    <t>microsomal glutathione S-transferase 1</t>
  </si>
  <si>
    <t>SLC25A1</t>
  </si>
  <si>
    <t>solute carrier family 25 (mitochondrial carrier; citrate transporter), member 1</t>
  </si>
  <si>
    <t>CCNT2</t>
  </si>
  <si>
    <t>cyclin T2</t>
  </si>
  <si>
    <t>STT3A</t>
  </si>
  <si>
    <t>STT3A, subunit of the oligosaccharyltransferase complex (catalytic)</t>
  </si>
  <si>
    <t>Ces1f</t>
  </si>
  <si>
    <t>carboxylesterase 1F</t>
  </si>
  <si>
    <t>SUCLG2</t>
  </si>
  <si>
    <t>succinate-CoA ligase, GDP-forming, beta subunit</t>
  </si>
  <si>
    <t>SLC25A10</t>
  </si>
  <si>
    <t>solute carrier family 25 (mitochondrial carrier; dicarboxylate transporter), member 10</t>
  </si>
  <si>
    <t>ACSF2</t>
  </si>
  <si>
    <t>acyl-CoA synthetase family member 2</t>
  </si>
  <si>
    <t>C21orf33</t>
  </si>
  <si>
    <t>chromosome 21 open reading frame 33</t>
  </si>
  <si>
    <t>BCKDHA</t>
  </si>
  <si>
    <t>branched chain keto acid dehydrogenase E1, alpha polypeptide</t>
  </si>
  <si>
    <t>FDXR</t>
  </si>
  <si>
    <t>ferredoxin reductase</t>
  </si>
  <si>
    <t>OTC</t>
  </si>
  <si>
    <t>ornithine carbamoyltransferase</t>
  </si>
  <si>
    <t>RPL27A</t>
  </si>
  <si>
    <t>ribosomal protein L27a</t>
  </si>
  <si>
    <t>ACADS</t>
  </si>
  <si>
    <t>acyl-CoA dehydrogenase, C-2 to C-3 short chain</t>
  </si>
  <si>
    <t>ACAT1</t>
  </si>
  <si>
    <t>acetyl-CoA acetyltransferase 1</t>
  </si>
  <si>
    <t>BPHL</t>
  </si>
  <si>
    <t>biphenyl hydrolase-like (serine hydrolase)</t>
  </si>
  <si>
    <t>HINT2</t>
  </si>
  <si>
    <t>histidine triad nucleotide binding protein 2</t>
  </si>
  <si>
    <t>ACSM3</t>
  </si>
  <si>
    <t>acyl-CoA synthetase medium-chain family member 3</t>
  </si>
  <si>
    <t>GOT2</t>
  </si>
  <si>
    <t>glutamic-oxaloacetic transaminase 2, mitochondrial (aspartate aminotransferase 2)</t>
  </si>
  <si>
    <t>SLC25A13</t>
  </si>
  <si>
    <t>solute carrier family 25 (aspartate/glutamate carrier), member 13</t>
  </si>
  <si>
    <t>PCCA</t>
  </si>
  <si>
    <t>propionyl CoA carboxylase, alpha polypeptide</t>
  </si>
  <si>
    <t>HADHA</t>
  </si>
  <si>
    <t>hydroxyacyl-CoA dehydrogenase/3-ketoacyl-CoA thiolase/enoyl-CoA hydratase (trifunctional protein), alpha subunit</t>
  </si>
  <si>
    <t>Cytcs</t>
  </si>
  <si>
    <t>CPS1</t>
  </si>
  <si>
    <t>carbamoyl-phosphate synthase 1, mitochondrial</t>
  </si>
  <si>
    <t>AASS</t>
  </si>
  <si>
    <t>aminoadipate-semialdehyde synthase</t>
  </si>
  <si>
    <t>LAMP2</t>
  </si>
  <si>
    <t>lysosomal-associated membrane protein 2</t>
  </si>
  <si>
    <t>PLBD1</t>
  </si>
  <si>
    <t>phospholipase B domain containing 1</t>
  </si>
  <si>
    <t>AGXT</t>
  </si>
  <si>
    <t>alanine-glyoxylate aminotransferase</t>
  </si>
  <si>
    <t>CTSS</t>
  </si>
  <si>
    <t>cathepsin S</t>
  </si>
  <si>
    <t>NDUFS6</t>
  </si>
  <si>
    <t>NADH dehydrogenase (ubiquinone) Fe-S protein 6, 13kDa (NADH-coenzyme Q reductase)</t>
  </si>
  <si>
    <t>NDUFAF4</t>
  </si>
  <si>
    <t>NADH dehydrogenase (ubiquinone) complex I, assembly factor 4</t>
  </si>
  <si>
    <t>Acnat1</t>
  </si>
  <si>
    <t>acyl-coenzyme A amino acid N-acyltransferase 1</t>
  </si>
  <si>
    <t>Uox</t>
  </si>
  <si>
    <t>urate oxidase</t>
  </si>
  <si>
    <t>LONP2</t>
  </si>
  <si>
    <t>lon peptidase 2, peroxisomal</t>
  </si>
  <si>
    <t>MRPS5</t>
  </si>
  <si>
    <t>mitochondrial ribosomal protein S5</t>
  </si>
  <si>
    <t>NAGA</t>
  </si>
  <si>
    <t>N-acetylgalactosaminidase, alpha-</t>
  </si>
  <si>
    <t>HAO1</t>
  </si>
  <si>
    <t>hydroxyacid oxidase (glycolate oxidase) 1</t>
  </si>
  <si>
    <t>FECH</t>
  </si>
  <si>
    <t>ferrochelatase</t>
  </si>
  <si>
    <t>GCAT</t>
  </si>
  <si>
    <t>glycine C-acetyltransferase</t>
  </si>
  <si>
    <t>PAFAH2</t>
  </si>
  <si>
    <t>platelet-activating factor acetylhydrolase 2, 40kDa</t>
  </si>
  <si>
    <t>GALNS</t>
  </si>
  <si>
    <t>galactosamine (N-acetyl)-6-sulfate sulfatase</t>
  </si>
  <si>
    <t>CAT</t>
  </si>
  <si>
    <t>catalase</t>
  </si>
  <si>
    <t>PSAP</t>
  </si>
  <si>
    <t>prosaposin</t>
  </si>
  <si>
    <t>CTSH</t>
  </si>
  <si>
    <t>cathepsin H</t>
  </si>
  <si>
    <t>CTSA</t>
  </si>
  <si>
    <t>cathepsin A</t>
  </si>
  <si>
    <t>ETHE1</t>
  </si>
  <si>
    <t>ethylmalonic encephalopathy 1</t>
  </si>
  <si>
    <t>ACOX2</t>
  </si>
  <si>
    <t>acyl-CoA oxidase 2, branched chain</t>
  </si>
  <si>
    <t>1190003J15Rik</t>
  </si>
  <si>
    <t>RIKEN cDNA 1190003J15 gene</t>
  </si>
  <si>
    <t>CPQ</t>
  </si>
  <si>
    <t>carboxypeptidase Q</t>
  </si>
  <si>
    <t>SOD1</t>
  </si>
  <si>
    <t>superoxide dismutase 1, soluble</t>
  </si>
  <si>
    <t>CTSC</t>
  </si>
  <si>
    <t>cathepsin C</t>
  </si>
  <si>
    <t>CTSB</t>
  </si>
  <si>
    <t>cathepsin B</t>
  </si>
  <si>
    <t>ACOT12</t>
  </si>
  <si>
    <t>acyl-CoA thioesterase 12</t>
  </si>
  <si>
    <t>SELRC1</t>
  </si>
  <si>
    <t>Sel1 repeat containing 1</t>
  </si>
  <si>
    <t>PPOX</t>
  </si>
  <si>
    <t>protoporphyrinogen oxidase</t>
  </si>
  <si>
    <t>OFD1</t>
  </si>
  <si>
    <t>oral-facial-digital syndrome 1</t>
  </si>
  <si>
    <t>UGT1A9</t>
  </si>
  <si>
    <t>UDP glucuronosyltransferase 1 family, polypeptide A8</t>
  </si>
  <si>
    <t>MRPL24</t>
  </si>
  <si>
    <t>mitochondrial ribosomal protein L24</t>
  </si>
  <si>
    <t>DPP7</t>
  </si>
  <si>
    <t>dipeptidyl-peptidase 7</t>
  </si>
  <si>
    <t>MANBA</t>
  </si>
  <si>
    <t>mannosidase, beta A, lysosomal</t>
  </si>
  <si>
    <t>CROT</t>
  </si>
  <si>
    <t>carnitine O-octanoyltransferase</t>
  </si>
  <si>
    <t>DTYMK</t>
  </si>
  <si>
    <t>deoxythymidylate kinase (thymidylate kinase)</t>
  </si>
  <si>
    <t>SCPEP1</t>
  </si>
  <si>
    <t>serine carboxypeptidase 1</t>
  </si>
  <si>
    <t>ATP5D</t>
  </si>
  <si>
    <t>ATP synthase, H+ transporting, mitochondrial F1 complex, delta subunit</t>
  </si>
  <si>
    <t>CD44</t>
  </si>
  <si>
    <t>CD44 molecule (Indian blood group)</t>
  </si>
  <si>
    <t>SAMM50</t>
  </si>
  <si>
    <t>sorting and assembly machinery component 50 homolog (S. cerevisiae)</t>
  </si>
  <si>
    <t>CMBL</t>
  </si>
  <si>
    <t>carboxymethylenebutenolidase homolog (Pseudomonas)</t>
  </si>
  <si>
    <t>NUDT12</t>
  </si>
  <si>
    <t>nudix (nucleoside diphosphate linked moiety X)-type motif 12</t>
  </si>
  <si>
    <t>RDH11</t>
  </si>
  <si>
    <t>retinol dehydrogenase 11 (all-trans/9-cis/11-cis)</t>
  </si>
  <si>
    <t>PGAM5</t>
  </si>
  <si>
    <t>phosphoglycerate mutase family member 5</t>
  </si>
  <si>
    <t>CREG1</t>
  </si>
  <si>
    <t>cellular repressor of E1A-stimulated genes 1</t>
  </si>
  <si>
    <t>CYP4A10</t>
  </si>
  <si>
    <t>cytochrome P450, family 4, subfamily A, polypeptide 11</t>
  </si>
  <si>
    <t>SCD</t>
  </si>
  <si>
    <t>stearoyl-CoA desaturase (delta-9-desaturase)</t>
  </si>
  <si>
    <t>NPC2</t>
  </si>
  <si>
    <t>Niemann-Pick disease, type C2</t>
  </si>
  <si>
    <t>Cyp4a14</t>
  </si>
  <si>
    <t>cytochrome P450, family 4, subfamily a, polypeptide 14</t>
  </si>
  <si>
    <t>GPLD1</t>
  </si>
  <si>
    <t>glycosylphosphatidylinositol specific phospholipase D1</t>
  </si>
  <si>
    <t>EHHADH</t>
  </si>
  <si>
    <t>enoyl-CoA, hydratase/3-hydroxyacyl CoA dehydrogenase</t>
  </si>
  <si>
    <t>MAN2B2</t>
  </si>
  <si>
    <t>mannosidase, alpha, class 2B, member 2</t>
  </si>
  <si>
    <t>MINOS1</t>
  </si>
  <si>
    <t>mitochondrial inner membrane organizing system 1</t>
  </si>
  <si>
    <t>NCSTN</t>
  </si>
  <si>
    <t>nicastrin</t>
  </si>
  <si>
    <t>FABP5</t>
  </si>
  <si>
    <t>fatty acid binding protein 5 (psoriasis-associated)</t>
  </si>
  <si>
    <t>Fabp5l2</t>
  </si>
  <si>
    <t>CELA2A</t>
  </si>
  <si>
    <t>chymotrypsin-like elastase family, member 2A</t>
  </si>
  <si>
    <t>AMY2A</t>
  </si>
  <si>
    <t>amylase, alpha 2A (pancreatic)</t>
  </si>
  <si>
    <t>CYP2A12</t>
  </si>
  <si>
    <t xml:space="preserve">R, Ct </t>
  </si>
  <si>
    <t>M, ER, V, Ct</t>
  </si>
  <si>
    <t>Ct</t>
  </si>
  <si>
    <t>P, Ct</t>
  </si>
  <si>
    <t>ER, V, Ct</t>
  </si>
  <si>
    <t>M, Ct</t>
  </si>
  <si>
    <t>M, ER, P, L, Ct</t>
  </si>
  <si>
    <t>L, Ct</t>
  </si>
  <si>
    <t>M, P, Ct</t>
  </si>
  <si>
    <t>Annotation/Reference</t>
  </si>
  <si>
    <t>IPA</t>
  </si>
  <si>
    <t>IPA, GePS</t>
  </si>
  <si>
    <t>GePS</t>
  </si>
  <si>
    <t>synthesis of ATP</t>
  </si>
  <si>
    <t>synthesis of ATP, electron transport chain</t>
  </si>
  <si>
    <t>mitochondrial respiratory chain complex I assembly</t>
  </si>
  <si>
    <t>GO</t>
  </si>
  <si>
    <t>electron transport chain</t>
  </si>
  <si>
    <t>fatty acid oxidation</t>
  </si>
  <si>
    <t>acyl-CoA dehydrogenase activity</t>
  </si>
  <si>
    <t>KEGG</t>
  </si>
  <si>
    <t>KEGG, IPA, GePS</t>
  </si>
  <si>
    <t>Translation/ElF2 Signaling</t>
  </si>
  <si>
    <t>ElF2 Signaling</t>
  </si>
  <si>
    <t xml:space="preserve">Translation </t>
  </si>
  <si>
    <t>protein processing/glycosylation</t>
  </si>
  <si>
    <t>protein processing in the ER</t>
  </si>
  <si>
    <t>GePS, KEGG, IPA</t>
  </si>
  <si>
    <t>protein glycosylation</t>
  </si>
  <si>
    <t xml:space="preserve">KEGG, IPA </t>
  </si>
  <si>
    <t xml:space="preserve">Production of ethanolamine for phospholipids </t>
  </si>
  <si>
    <t>Outer mitochondrial membrane to ER tethering</t>
  </si>
  <si>
    <t>Cholesterol efflux, secretion of triglycerides, cholesterol transport, cholesterol esterification, lipoprotein assembly</t>
  </si>
  <si>
    <t>cholesterol efflux, secretion of triglycerides, cholesterol transport</t>
  </si>
  <si>
    <t>Cholesterol efflux, cholesterol transport, cholesterol esterification, lipoprotein assembly</t>
  </si>
  <si>
    <t>Secretion of triglycerides</t>
  </si>
  <si>
    <t>Cholesterol efflux, cholesterol esterification</t>
  </si>
  <si>
    <t xml:space="preserve">Cholesterol efflux, cholesterol transport </t>
  </si>
  <si>
    <t>Okazaki H, Igarashi M, Nishi M, Tajima M, Sekiya M, Okazaki S, Yahagi N, et al. Identification of a novel member of the carboxylesterase family that hydrolyzes triacylglycerol: a potential role in adipocyte lipolysis. Diabetes 2006;55:2091-2097.</t>
  </si>
  <si>
    <t>Wang S, Chen Z, Lam V, Han J, Hassler J, Finck BN, Davidson NO, et al. IRE1alpha-XBP1s induces PDI expression to increase MTP activity for hepatic VLDL assembly and lipid homeostasis. Cell Metab 2012;16:473-486.</t>
  </si>
  <si>
    <t>Dahlhoff C, Desmarchelier C, Sailer M, Furst RW, Haag A, Ulbrich SE, Hummel B, et al. Hepatic methionine homeostasis is conserved in C57BL/6N mice on high-fat diet despite major changes in hepatic one-carbon metabolism. PLoS One 2013;8:e57387.</t>
  </si>
  <si>
    <t>Sparks JD, Collins HL, Chirieac DV, Cianci J, Jokinen J, Sowden MP, Galloway CA, et al. Hepatic very-low-density lipoprotein and apolipoprotein B production are increased following in vivo induction of betaine-homocysteine S-methyltransferase. Biochem J 2006;395:363-371.</t>
  </si>
  <si>
    <t>Cano A, Buque X, Martinez-Una M, Aurrekoetxea I, Menor A, Garcia-Rodriguez JL, Lu SC, et al. Methionine adenosyltransferase 1A gene deletion disrupts hepatic very low-density lipoprotein assembly in mice. Hepatology 2011;54:1975-1986.</t>
  </si>
  <si>
    <t>Rahim A, Nafi-valencia E, Siddiqi S, Basha R, Runyon CC, Siddiqi SA. Proteomic analysis of the very low density lipoprotein (VLDL) transport vesicles. J Proteomics 2012;75:2225-2235.</t>
  </si>
  <si>
    <t>English AR, Voeltz GK. Rab10 GTPase regulates ER dynamics and morphology. Nat Cell Biol 2013;15:169-178.</t>
  </si>
  <si>
    <t>Hla T, Dannenberg AJ. Sphingolipid signaling in metabolic disorders. Cell Metab 2012;16:420-434.</t>
  </si>
  <si>
    <t>de Brito OM, Scorrano L. An intimate liaison: spatial organization of the endoplasmic reticulum-mitochondria relationship. EMBO J 2010;29:2715-2723.</t>
  </si>
  <si>
    <t>De Vos KJ, Morotz GM, Stoica R, Tudor EL, Lau KF, Ackerley S, Warley A, et al. VAPB interacts with the mitochondrial protein PTPIP51 to regulate calcium homeostasis. Hum Mol Genet 2012;21:1299-1311.</t>
  </si>
  <si>
    <t>Microsomal hepatic triglyceride lipase</t>
  </si>
  <si>
    <t>KEGG/ 10</t>
  </si>
  <si>
    <t>GO/ 1</t>
  </si>
  <si>
    <t>one-carbon metabolic process, VLDL assembly</t>
  </si>
  <si>
    <t>GePS, 5</t>
  </si>
  <si>
    <t>Intracellular transport</t>
  </si>
  <si>
    <t>VLDL vesicle transport</t>
  </si>
  <si>
    <t>References</t>
  </si>
  <si>
    <t>Concentration of phosphatidylcholine, one carbon metabolism, VLDL assembly</t>
  </si>
  <si>
    <t>IPA/2/9</t>
  </si>
  <si>
    <t>Biological Function (significantly represented in regulated proteins in IPA/GePS or identified by literature mining, Gene ontology (GO) or KEGG terms</t>
  </si>
  <si>
    <t>protein glycosylation, protein lipidation, Interference with Mtp for VLDL maturation</t>
  </si>
  <si>
    <t>Intracellular transport, ER dynamics for phospholipid synthesis</t>
  </si>
  <si>
    <t>coefficient of variation (CV)</t>
  </si>
  <si>
    <t>Uniprot_ID</t>
  </si>
  <si>
    <t>Gene_Symbol</t>
  </si>
  <si>
    <t>Gene_Name</t>
  </si>
  <si>
    <t>FC (YA/A)</t>
  </si>
  <si>
    <t>FC (MA/YA)</t>
  </si>
  <si>
    <t>FC (MA/A)</t>
  </si>
  <si>
    <t>Compartments</t>
  </si>
  <si>
    <t>B2RTB6</t>
  </si>
  <si>
    <t xml:space="preserve">  B2RTB6_MOUSE</t>
  </si>
  <si>
    <t>Keratin 86 OS=Mus musculus GN=Krt86 PE=2 SV=1</t>
  </si>
  <si>
    <t>Q3U462</t>
  </si>
  <si>
    <t xml:space="preserve">  Q3U462_MOUSE</t>
  </si>
  <si>
    <t>Putative uncharacterized protein OS=Mus musculus GN=Chi3l3 PE=2 SV=1</t>
  </si>
  <si>
    <t>P01872</t>
  </si>
  <si>
    <t xml:space="preserve">  IGHM_MOUSE</t>
  </si>
  <si>
    <t>Ig mu chain C region secreted form OS=Mus musculus GN=Igh-6 PE=1 SV=2</t>
  </si>
  <si>
    <t>Q9CRD0</t>
  </si>
  <si>
    <t xml:space="preserve">  OCAD1_MOUSE</t>
  </si>
  <si>
    <t>OCIA domain-containing protein 1 OS=Mus musculus GN=Ociad1 PE=1 SV=1</t>
  </si>
  <si>
    <t>D3Z7C6</t>
  </si>
  <si>
    <t xml:space="preserve">  D3Z7C6_MOUSE</t>
  </si>
  <si>
    <t>Putative uncharacterized protein Ptges3 OS=Mus musculus GN=Ptges3 PE=4 SV=1</t>
  </si>
  <si>
    <t>Q9Z210</t>
  </si>
  <si>
    <t xml:space="preserve">  PX11B_MOUSE</t>
  </si>
  <si>
    <t>Peroxisomal membrane protein 11B OS=Mus musculus GN=Pex11b PE=2 SV=1</t>
  </si>
  <si>
    <t>Q8BJM7</t>
  </si>
  <si>
    <t xml:space="preserve">  TYW1_MOUSE</t>
  </si>
  <si>
    <t>tRNA wybutosine-synthesizing protein 1 homolog OS=Mus musculus GN=Tyw1 PE=1 SV=1</t>
  </si>
  <si>
    <t>Q3UFF7</t>
  </si>
  <si>
    <t xml:space="preserve">  LYPL1_MOUSE</t>
  </si>
  <si>
    <t>Lysophospholipase-like protein 1 OS=Mus musculus GN=Lyplal1 PE=1 SV=3</t>
  </si>
  <si>
    <t>B1AX52</t>
  </si>
  <si>
    <t xml:space="preserve">  B1AX52_MOUSE</t>
  </si>
  <si>
    <t>Monoamine oxidase A OS=Mus musculus GN=Maoa PE=4 SV=1</t>
  </si>
  <si>
    <t>Q6P8N8</t>
  </si>
  <si>
    <t xml:space="preserve">  Q6P8N8_MOUSE</t>
  </si>
  <si>
    <t>Caseinolytic peptidase X (E.coli) OS=Mus musculus GN=Clpx PE=2 SV=1</t>
  </si>
  <si>
    <t>Q3TCG3</t>
  </si>
  <si>
    <t xml:space="preserve">  Q3TCG3_MOUSE</t>
  </si>
  <si>
    <t>Putative uncharacterized protein OS=Mus musculus GN=Crat PE=2 SV=1</t>
  </si>
  <si>
    <t xml:space="preserve">M, ER, P </t>
  </si>
  <si>
    <t>A2AWH6</t>
  </si>
  <si>
    <t xml:space="preserve">  A2AWH6_MOUSE</t>
  </si>
  <si>
    <t>Pyruvate dehydrogenase complex, component X OS=Mus musculus GN=Pdhx PE=3 SV=1</t>
  </si>
  <si>
    <t>A3E4A8</t>
  </si>
  <si>
    <t xml:space="preserve">  A3E4A8_MOUSE</t>
  </si>
  <si>
    <t>NADH-ubiquinone oxidoreductase chain 2 OS=Mus musculus musculus GN=ND2 PE=3 SV=1</t>
  </si>
  <si>
    <t>ND2</t>
  </si>
  <si>
    <t>NADH dehydrogenase subunit 2</t>
  </si>
  <si>
    <t>Q8R1T4</t>
  </si>
  <si>
    <t xml:space="preserve">  S35A3_MOUSE</t>
  </si>
  <si>
    <t>UDP-N-acetylglucosamine transporter OS=Mus musculus GN=Slc35a3 PE=2 SV=1</t>
  </si>
  <si>
    <t>O35459</t>
  </si>
  <si>
    <t xml:space="preserve">  ECH1_MOUSE</t>
  </si>
  <si>
    <t>Delta(3,5)-Delta(2,4)-dienoyl-CoA isomerase, mitochondrial OS=Mus musculus GN=Ech1 PE=2 SV=1</t>
  </si>
  <si>
    <t xml:space="preserve">  DHB2_MOUSE</t>
  </si>
  <si>
    <t>D3Z6F9</t>
  </si>
  <si>
    <t xml:space="preserve">  D3Z6F9_MOUSE</t>
  </si>
  <si>
    <t>Putative uncharacterized protein Oxsm OS=Mus musculus GN=Oxsm PE=4 SV=1</t>
  </si>
  <si>
    <t>Q3UQ71</t>
  </si>
  <si>
    <t xml:space="preserve">  Q3UQ71_MOUSE</t>
  </si>
  <si>
    <t>Putative uncharacterized protein OS=Mus musculus GN=Ephx2 PE=2 SV=1</t>
  </si>
  <si>
    <t xml:space="preserve">P, C </t>
  </si>
  <si>
    <t>Q5DTI2</t>
  </si>
  <si>
    <t xml:space="preserve">  Q5DTI2_MOUSE</t>
  </si>
  <si>
    <t>ATPase, Ca++ transporting, cardiac muscle, slow twitch 2, isoform CRA_b (Fragment) OS=Mus musculus GN=Atp2a2 PE=2 SV=1</t>
  </si>
  <si>
    <t>D3YWI4</t>
  </si>
  <si>
    <t xml:space="preserve">  D3YWI4_MOUSE</t>
  </si>
  <si>
    <t>Putative uncharacterized protein Gtf3c2 OS=Mus musculus GN=Gtf3c2 PE=4 SV=1</t>
  </si>
  <si>
    <t>Q3TIU7</t>
  </si>
  <si>
    <t xml:space="preserve">  Q3TIU7_MOUSE</t>
  </si>
  <si>
    <t>NADH-ubiquinone oxidoreductase 75 kDa subunit OS=Mus musculus GN=Ndufs1 PE=2 SV=1</t>
  </si>
  <si>
    <t>Q60597-3</t>
  </si>
  <si>
    <t xml:space="preserve">  ODO1_MOUSE</t>
  </si>
  <si>
    <t>Isoform 3 of 2-oxoglutarate dehydrogenase, mitochondrial OS=Mus musculus GN=Ogdh</t>
  </si>
  <si>
    <t>Q3TT11</t>
  </si>
  <si>
    <t xml:space="preserve">  Q3TT11_MOUSE</t>
  </si>
  <si>
    <t>Putative uncharacterized protein OS=Mus musculus GN=Hsd17b4 PE=2 SV=1</t>
  </si>
  <si>
    <t>Q9DCV4</t>
  </si>
  <si>
    <t xml:space="preserve">  RMD1_MOUSE</t>
  </si>
  <si>
    <t>Regulator of microtubule dynamics protein 1 OS=Mus musculus GN=Fam82b PE=2 SV=2</t>
  </si>
  <si>
    <t>P54869</t>
  </si>
  <si>
    <t xml:space="preserve">  HMCS2_MOUSE</t>
  </si>
  <si>
    <t>Hydroxymethylglutaryl-CoA synthase, mitochondrial OS=Mus musculus GN=Hmgcs2 PE=1 SV=2</t>
  </si>
  <si>
    <t>Q9CYV5</t>
  </si>
  <si>
    <t xml:space="preserve">  TM135_MOUSE</t>
  </si>
  <si>
    <t>Transmembrane protein 135 OS=Mus musculus GN=Tmem135 PE=2 SV=1</t>
  </si>
  <si>
    <t>Q4FJK0</t>
  </si>
  <si>
    <t xml:space="preserve">  Q4FJK0_MOUSE</t>
  </si>
  <si>
    <t>2,4-dienoyl CoA reductase 1, mitochondrial OS=Mus musculus GN=Decr1 PE=2 SV=1</t>
  </si>
  <si>
    <t>D3YVN7</t>
  </si>
  <si>
    <t xml:space="preserve">  D3YVN7_MOUSE</t>
  </si>
  <si>
    <t>Elongation factor Tu OS=Mus musculus GN=Gm9755 PE=3 SV=1</t>
  </si>
  <si>
    <t>Gm9755</t>
  </si>
  <si>
    <t>Q3UYY0</t>
  </si>
  <si>
    <t xml:space="preserve">  Q3UYY0_MOUSE</t>
  </si>
  <si>
    <t>Putative uncharacterized protein OS=Mus musculus GN=Cryz PE=2 SV=1</t>
  </si>
  <si>
    <t xml:space="preserve">C </t>
  </si>
  <si>
    <t>Q3U3J6</t>
  </si>
  <si>
    <t xml:space="preserve">  Q3U3J6_MOUSE</t>
  </si>
  <si>
    <t>Putative uncharacterized protein OS=Mus musculus GN=Surf1 PE=2 SV=1</t>
  </si>
  <si>
    <t>A2A850</t>
  </si>
  <si>
    <t xml:space="preserve">  A2A850_MOUSE</t>
  </si>
  <si>
    <t>Acyl-Coenzyme A oxidase 1, palmitoyl OS=Mus musculus GN=Acox1 PE=4 SV=1</t>
  </si>
  <si>
    <t>Q3UIB5</t>
  </si>
  <si>
    <t xml:space="preserve">  Q3UIB5_MOUSE</t>
  </si>
  <si>
    <t>Putative uncharacterized protein OS=Mus musculus GN=Dhrs4 PE=2 SV=1</t>
  </si>
  <si>
    <t>Q3UEM4</t>
  </si>
  <si>
    <t xml:space="preserve">  Q3UEM4_MOUSE</t>
  </si>
  <si>
    <t>Putative uncharacterized protein (Fragment) OS=Mus musculus GN=Cyp2c44 PE=2 SV=1</t>
  </si>
  <si>
    <t>Q60936</t>
  </si>
  <si>
    <t xml:space="preserve">  ADCK3_MOUSE</t>
  </si>
  <si>
    <t>Chaperone activity of bc1 complex-like, mitochondrial OS=Mus musculus GN=Cabc1 PE=2 SV=2</t>
  </si>
  <si>
    <t>D3YYK0</t>
  </si>
  <si>
    <t xml:space="preserve">  D3YYK0_MOUSE</t>
  </si>
  <si>
    <t>Abhydrolase domain containing 11, isoform CRA_b OS=Mus musculus GN=Abhd11 PE=4 SV=1</t>
  </si>
  <si>
    <t>Q3UJV6</t>
  </si>
  <si>
    <t xml:space="preserve">  Q3UJV6_MOUSE</t>
  </si>
  <si>
    <t>MCG13388, isoform CRA_b OS=Mus musculus GN=Uqcr11 PE=2 SV=1</t>
  </si>
  <si>
    <t xml:space="preserve">  RL27A_MOUSE</t>
  </si>
  <si>
    <t xml:space="preserve">R, C </t>
  </si>
  <si>
    <t>Q99LC3</t>
  </si>
  <si>
    <t xml:space="preserve">  NDUAA_MOUSE</t>
  </si>
  <si>
    <t>NADH dehydrogenase [ubiquinone] 1 alpha subcomplex subunit 10, mitochondrial OS=Mus musculus GN=Ndufa10 PE=1 SV=1</t>
  </si>
  <si>
    <t>B1ARA5</t>
  </si>
  <si>
    <t xml:space="preserve">  B1ARA5_MOUSE</t>
  </si>
  <si>
    <t>Ribosomal protein L26 OS=Mus musculus GN=Rpl26 PE=4 SV=1</t>
  </si>
  <si>
    <t>Q9DCJ5</t>
  </si>
  <si>
    <t xml:space="preserve">  NDUA8_MOUSE</t>
  </si>
  <si>
    <t>NADH dehydrogenase [ubiquinone] 1 alpha subcomplex subunit 8 OS=Mus musculus GN=Ndufa8 PE=1 SV=3</t>
  </si>
  <si>
    <t>B1ATP7</t>
  </si>
  <si>
    <t xml:space="preserve">  B1ATP7_MOUSE</t>
  </si>
  <si>
    <t>ElaC homolog 2 (E. coli) OS=Mus musculus GN=Elac2 PE=4 SV=1</t>
  </si>
  <si>
    <t>Q3THU8</t>
  </si>
  <si>
    <t xml:space="preserve">  Q3THU8_MOUSE</t>
  </si>
  <si>
    <t>Putative uncharacterized protein OS=Mus musculus GN=Slc25a3 PE=2 SV=1</t>
  </si>
  <si>
    <t>Q3U926</t>
  </si>
  <si>
    <t xml:space="preserve">  Q3U926_MOUSE</t>
  </si>
  <si>
    <t>Putative uncharacterized protein OS=Mus musculus GN=Ptpmt1 PE=2 SV=1</t>
  </si>
  <si>
    <t>Q3UEJ7</t>
  </si>
  <si>
    <t xml:space="preserve">  Q3UEJ7_MOUSE</t>
  </si>
  <si>
    <t>Argininosuccinate synthase OS=Mus musculus GN=Ass1 PE=2 SV=1</t>
  </si>
  <si>
    <t xml:space="preserve">M, ER, L </t>
  </si>
  <si>
    <t>Q5SWJ8</t>
  </si>
  <si>
    <t xml:space="preserve">  Q5SWJ8_MOUSE</t>
  </si>
  <si>
    <t>MCG116534 OS=Mus musculus GN=Sec61g PE=2 SV=1</t>
  </si>
  <si>
    <t>mCG_116534</t>
  </si>
  <si>
    <t>P28665</t>
  </si>
  <si>
    <t xml:space="preserve">  MUG1_MOUSE</t>
  </si>
  <si>
    <t>Murinoglobulin-1 OS=Mus musculus GN=Mug1 PE=1 SV=3</t>
  </si>
  <si>
    <t>Q99KB8-2</t>
  </si>
  <si>
    <t xml:space="preserve">  GLO2_MOUSE</t>
  </si>
  <si>
    <t>Isoform 2 of Hydroxyacylglutathione hydrolase, mitochondrial OS=Mus musculus GN=Hagh</t>
  </si>
  <si>
    <t>Q2NLC5</t>
  </si>
  <si>
    <t xml:space="preserve">  Q2NLC5_MOUSE</t>
  </si>
  <si>
    <t>Timm44 protein OS=Mus musculus GN=Timm44 PE=2 SV=1</t>
  </si>
  <si>
    <t>Q9D023</t>
  </si>
  <si>
    <t xml:space="preserve">  BR44_MOUSE</t>
  </si>
  <si>
    <t>Brain protein 44 OS=Mus musculus GN=Brp44 PE=1 SV=1</t>
  </si>
  <si>
    <t>Q8K2Y7</t>
  </si>
  <si>
    <t xml:space="preserve">  RM47_MOUSE</t>
  </si>
  <si>
    <t>39S ribosomal protein L47, mitochondrial OS=Mus musculus GN=Mrpl47 PE=2 SV=2</t>
  </si>
  <si>
    <t>Q5SVZ5</t>
  </si>
  <si>
    <t xml:space="preserve">  Q5SVZ5_MOUSE</t>
  </si>
  <si>
    <t>MCG116671 OS=Mus musculus GN=Gm11361 PE=3 SV=1</t>
  </si>
  <si>
    <t>Q9CZP5</t>
  </si>
  <si>
    <t xml:space="preserve">  BCS1_MOUSE</t>
  </si>
  <si>
    <t>Mitochondrial chaperone BCS1 OS=Mus musculus GN=Bcs1l PE=1 SV=1</t>
  </si>
  <si>
    <t>Q61694</t>
  </si>
  <si>
    <t xml:space="preserve">  3BHS5_MOUSE</t>
  </si>
  <si>
    <t>3 beta-hydroxysteroid dehydrogenase type 5 OS=Mus musculus GN=Hsd3b5 PE=1 SV=4</t>
  </si>
  <si>
    <t>P07759</t>
  </si>
  <si>
    <t xml:space="preserve">   A3K_MOUSE</t>
  </si>
  <si>
    <t>Serine protease inhibitor A3K OS=Mus musculus GN=Serpina3k PE=1 SV=2</t>
  </si>
  <si>
    <t>Q6ZWN5</t>
  </si>
  <si>
    <t xml:space="preserve">  RS9_MOUSE</t>
  </si>
  <si>
    <t>40S ribosomal protein S9 OS=Mus musculus GN=Rps9 PE=2 SV=3</t>
  </si>
  <si>
    <t>P17439</t>
  </si>
  <si>
    <t xml:space="preserve">  GLCM_MOUSE</t>
  </si>
  <si>
    <t>Glucosylceramidase OS=Mus musculus GN=Gba PE=1 SV=1</t>
  </si>
  <si>
    <t>Q8K2M0-2</t>
  </si>
  <si>
    <t xml:space="preserve">  RM38_MOUSE</t>
  </si>
  <si>
    <t>Isoform 2 of 39S ribosomal protein L38, mitochondrial OS=Mus musculus GN=Mrpl38</t>
  </si>
  <si>
    <t>D3YW52</t>
  </si>
  <si>
    <t xml:space="preserve">  D3YW52_MOUSE</t>
  </si>
  <si>
    <t>Putative uncharacterized protein Pzp OS=Mus musculus GN=Pzp PE=4 SV=1</t>
  </si>
  <si>
    <t>Q5FWA0</t>
  </si>
  <si>
    <t xml:space="preserve">  Q5FWA0_MOUSE</t>
  </si>
  <si>
    <t>Putative uncharacterized protein OS=Mus musculus GN=Rnaset2 PE=2 SV=1</t>
  </si>
  <si>
    <t>Rnaset2b</t>
  </si>
  <si>
    <t>Q9CZS1</t>
  </si>
  <si>
    <t xml:space="preserve">  AL1B1_MOUSE</t>
  </si>
  <si>
    <t>Aldehyde dehydrogenase X, mitochondrial OS=Mus musculus GN=Aldh1b1 PE=2 SV=1</t>
  </si>
  <si>
    <t>Q9CXV1</t>
  </si>
  <si>
    <t xml:space="preserve">  DHSD_MOUSE</t>
  </si>
  <si>
    <t>Succinate dehydrogenase [ubiquinone] cytochrome b small subunit, mitochondrial OS=Mus musculus GN=Sdhd PE=2 SV=2</t>
  </si>
  <si>
    <t>B2RSR0</t>
  </si>
  <si>
    <t xml:space="preserve">  B2RSR0_MOUSE</t>
  </si>
  <si>
    <t>Cytochrome P450, family 4, subfamily v, polypeptide 3 OS=Mus musculus GN=Cyp4v3 PE=2 SV=1</t>
  </si>
  <si>
    <t>Q3V2G1</t>
  </si>
  <si>
    <t xml:space="preserve">  Q3V2G1_MOUSE</t>
  </si>
  <si>
    <t>Putative uncharacterized protein OS=Mus musculus GN=Apoa1 PE=2 SV=1</t>
  </si>
  <si>
    <t>P40936</t>
  </si>
  <si>
    <t xml:space="preserve">  INMT_MOUSE</t>
  </si>
  <si>
    <t>Indolethylamine N-methyltransferase OS=Mus musculus GN=Inmt PE=2 SV=1</t>
  </si>
  <si>
    <t>A8DUK4</t>
  </si>
  <si>
    <t xml:space="preserve">  A8DUK4_MOUSE</t>
  </si>
  <si>
    <t>Beta-globin OS=Mus musculus GN=Hbb-b1 PE=3 SV=1</t>
  </si>
  <si>
    <t>Hbbt1</t>
  </si>
  <si>
    <t>D3Z6S1</t>
  </si>
  <si>
    <t xml:space="preserve">  D3Z6S1_MOUSE</t>
  </si>
  <si>
    <t>Putative uncharacterized protein Tmem214 OS=Mus musculus GN=Tmem214 PE=4 SV=1</t>
  </si>
  <si>
    <t>D2KHZ9</t>
  </si>
  <si>
    <t xml:space="preserve">  D2KHZ9_MOUSE</t>
  </si>
  <si>
    <t>Glyceraldehyde-3-phosphate dehydrogenase OS=Mus musculus GN=Gapdh PE=2 SV=1</t>
  </si>
  <si>
    <t>GAPDH</t>
  </si>
  <si>
    <t>Q5M9P1</t>
  </si>
  <si>
    <t xml:space="preserve">  Q5M9P1_MOUSE</t>
  </si>
  <si>
    <t>MCG115063, isoform CRA_a OS=Mus musculus GN=Rpl36a PE=3 SV=1</t>
  </si>
  <si>
    <t>Rpl36a</t>
  </si>
  <si>
    <t>Q9CY10</t>
  </si>
  <si>
    <t xml:space="preserve">  Q9CY10_MOUSE</t>
  </si>
  <si>
    <t>Putative uncharacterized protein OS=Mus musculus GN=Hba-a1 PE=2 SV=1</t>
  </si>
  <si>
    <t>Q3UJS0</t>
  </si>
  <si>
    <t xml:space="preserve">  Q3UJS0_MOUSE</t>
  </si>
  <si>
    <t>Putative uncharacterized protein OS=Mus musculus GN=Rpl8 PE=2 SV=1</t>
  </si>
  <si>
    <t>Q61733</t>
  </si>
  <si>
    <t xml:space="preserve">  RT31_MOUSE</t>
  </si>
  <si>
    <t>28S ribosomal protein S31, mitochondrial OS=Mus musculus GN=Mrps31 PE=2 SV=1</t>
  </si>
  <si>
    <t>Q3TIG9</t>
  </si>
  <si>
    <t xml:space="preserve">  Q3TIG9_MOUSE</t>
  </si>
  <si>
    <t>Putative uncharacterized protein OS=Mus musculus GN=Myl6 PE=4 SV=1</t>
  </si>
  <si>
    <t>Q3V2H7</t>
  </si>
  <si>
    <t xml:space="preserve">  Q3V2H7_MOUSE</t>
  </si>
  <si>
    <t>Carboxyl ester lipase OS=Mus musculus GN=Cel PE=2 SV=1</t>
  </si>
  <si>
    <t xml:space="preserve">ER, V, C </t>
  </si>
  <si>
    <t>Q8C297</t>
  </si>
  <si>
    <t xml:space="preserve">  Q8C297_MOUSE</t>
  </si>
  <si>
    <t>Putative uncharacterized protein OS=Mus musculus GN=Tmem14c PE=2 SV=1</t>
  </si>
  <si>
    <t>D3Z7W0</t>
  </si>
  <si>
    <t xml:space="preserve">  D3Z7W0_MOUSE</t>
  </si>
  <si>
    <t>MCG3543, isoform CRA_a OS=Mus musculus GN=Iscu PE=4 SV=1</t>
  </si>
  <si>
    <t xml:space="preserve">M, C </t>
  </si>
  <si>
    <t>Q3TII0</t>
  </si>
  <si>
    <t xml:space="preserve">  Q3TII0_MOUSE</t>
  </si>
  <si>
    <t>T-complex protein 1 subunit delta OS=Mus musculus GN=Cct4 PE=2 SV=1</t>
  </si>
  <si>
    <t>Q4KL41</t>
  </si>
  <si>
    <t xml:space="preserve">  Q4KL41_MOUSE</t>
  </si>
  <si>
    <t>MCG10089 OS=Mus musculus GN=Tomm20 PE=2 SV=1</t>
  </si>
  <si>
    <t>p value Age effect</t>
  </si>
  <si>
    <t>p value Diet effect</t>
  </si>
  <si>
    <t>KRT86</t>
  </si>
  <si>
    <t>keratin 86</t>
  </si>
  <si>
    <t>Chi3l3</t>
  </si>
  <si>
    <t>chitinase 3-like 3</t>
  </si>
  <si>
    <t>IGHM</t>
  </si>
  <si>
    <t>immunoglobulin heavy constant mu</t>
  </si>
  <si>
    <t>OCIAD1</t>
  </si>
  <si>
    <t>OCIA domain containing 1</t>
  </si>
  <si>
    <t>PTGES3</t>
  </si>
  <si>
    <t>prostaglandin E synthase 3 (cytosolic)</t>
  </si>
  <si>
    <t>PEX11B</t>
  </si>
  <si>
    <t>peroxisomal biogenesis factor 11 beta</t>
  </si>
  <si>
    <t>TYW1</t>
  </si>
  <si>
    <t>tRNA-yW synthesizing protein 1 homolog (S. cerevisiae)</t>
  </si>
  <si>
    <t>LYPLAL1</t>
  </si>
  <si>
    <t>lysophospholipase-like 1</t>
  </si>
  <si>
    <t>MAOA</t>
  </si>
  <si>
    <t>monoamine oxidase A</t>
  </si>
  <si>
    <t>CLPX</t>
  </si>
  <si>
    <t>ClpX caseinolytic peptidase X homolog (E. coli)</t>
  </si>
  <si>
    <t>CRAT</t>
  </si>
  <si>
    <t>carnitine O-acetyltransferase</t>
  </si>
  <si>
    <t>PDHX</t>
  </si>
  <si>
    <t>pyruvate dehydrogenase complex, component X</t>
  </si>
  <si>
    <t>SLC35A3</t>
  </si>
  <si>
    <t>solute carrier family 35 (UDP-N-acetylglucosamine (UDP-GlcNAc) transporter), member A3</t>
  </si>
  <si>
    <t>ECH1</t>
  </si>
  <si>
    <t>enoyl CoA hydratase 1, peroxisomal</t>
  </si>
  <si>
    <t>OXSM</t>
  </si>
  <si>
    <t>3-oxoacyl-ACP synthase, mitochondrial</t>
  </si>
  <si>
    <t>EPHX2</t>
  </si>
  <si>
    <t>epoxide hydrolase 2, cytoplasmic</t>
  </si>
  <si>
    <t>ATP2A2</t>
  </si>
  <si>
    <t>ATPase, Ca++ transporting, cardiac muscle, slow twitch 2</t>
  </si>
  <si>
    <t>MPV17</t>
  </si>
  <si>
    <t>MpV17 mitochondrial inner membrane protein</t>
  </si>
  <si>
    <t>NDUFS1</t>
  </si>
  <si>
    <t>NADH dehydrogenase (ubiquinone) Fe-S protein 1, 75kDa (NADH-coenzyme Q reductase)</t>
  </si>
  <si>
    <t>OGDH</t>
  </si>
  <si>
    <t>oxoglutarate (alpha-ketoglutarate) dehydrogenase (lipoamide)</t>
  </si>
  <si>
    <t>HSD17B4</t>
  </si>
  <si>
    <t>hydroxysteroid (17-beta) dehydrogenase 4</t>
  </si>
  <si>
    <t>Fam82b</t>
  </si>
  <si>
    <t>regulator of microtubule dynamics 1</t>
  </si>
  <si>
    <t>HMGCS2</t>
  </si>
  <si>
    <t>3-hydroxy-3-methylglutaryl-CoA synthase 2 (mitochondrial)</t>
  </si>
  <si>
    <t>TMEM135</t>
  </si>
  <si>
    <t>transmembrane protein 135</t>
  </si>
  <si>
    <t>DECR1</t>
  </si>
  <si>
    <t>2,4-dienoyl CoA reductase 1, mitochondrial</t>
  </si>
  <si>
    <t xml:space="preserve">Elongation factor Tu </t>
  </si>
  <si>
    <t>CRYZ</t>
  </si>
  <si>
    <t>crystallin, zeta (quinone reductase)</t>
  </si>
  <si>
    <t>SURF1</t>
  </si>
  <si>
    <t>surfeit 1</t>
  </si>
  <si>
    <t>ACOX1</t>
  </si>
  <si>
    <t>acyl-CoA oxidase 1, palmitoyl</t>
  </si>
  <si>
    <t>DHRS4</t>
  </si>
  <si>
    <t>dehydrogenase/reductase (SDR family) member 4</t>
  </si>
  <si>
    <t>Cyp2c44</t>
  </si>
  <si>
    <t>cytochrome P450, family 2, subfamily c, polypeptide 44</t>
  </si>
  <si>
    <t>ADCK3</t>
  </si>
  <si>
    <t>aarF domain containing kinase 3</t>
  </si>
  <si>
    <t>ABHD11</t>
  </si>
  <si>
    <t>abhydrolase domain containing 11</t>
  </si>
  <si>
    <t>UQCR11</t>
  </si>
  <si>
    <t>ubiquinol-cytochrome c reductase, complex III subunit XI</t>
  </si>
  <si>
    <t>NDUFA10</t>
  </si>
  <si>
    <t>NADH dehydrogenase (ubiquinone) 1 alpha subcomplex, 10, 42kDa</t>
  </si>
  <si>
    <t>RPL26</t>
  </si>
  <si>
    <t>ribosomal protein L26</t>
  </si>
  <si>
    <t>NDUFA8</t>
  </si>
  <si>
    <t>NADH dehydrogenase (ubiquinone) 1 alpha subcomplex, 8, 19kDa</t>
  </si>
  <si>
    <t>ELAC2</t>
  </si>
  <si>
    <t>elaC homolog 2 (E. coli)</t>
  </si>
  <si>
    <t>SLC25A3</t>
  </si>
  <si>
    <t>solute carrier family 25 (mitochondrial carrier; phosphate carrier), member 3</t>
  </si>
  <si>
    <t>PTPMT1</t>
  </si>
  <si>
    <t>protein tyrosine phosphatase, mitochondrial 1</t>
  </si>
  <si>
    <t>ASS1</t>
  </si>
  <si>
    <t>argininosuccinate synthase 1</t>
  </si>
  <si>
    <t>MCG116534</t>
  </si>
  <si>
    <t>Mug1</t>
  </si>
  <si>
    <t>murinoglobulin 1</t>
  </si>
  <si>
    <t>HAGH</t>
  </si>
  <si>
    <t>hydroxyacylglutathione hydrolase</t>
  </si>
  <si>
    <t>TIMM44</t>
  </si>
  <si>
    <t>translocase of inner mitochondrial membrane 44 homolog (yeast)</t>
  </si>
  <si>
    <t>MPC2</t>
  </si>
  <si>
    <t>mitochondrial pyruvate carrier 2</t>
  </si>
  <si>
    <t>MRPL47</t>
  </si>
  <si>
    <t>mitochondrial ribosomal protein L47</t>
  </si>
  <si>
    <t>RPS18</t>
  </si>
  <si>
    <t>ribosomal protein S18</t>
  </si>
  <si>
    <t>BCS1L</t>
  </si>
  <si>
    <t>BC1 (ubiquinol-cytochrome c reductase) synthesis-like</t>
  </si>
  <si>
    <t>Hsd3b4</t>
  </si>
  <si>
    <t>hydroxy-delta-5-steroid dehydrogenase, 3 beta- and steroid delta-isomerase 4</t>
  </si>
  <si>
    <t>Serpina3k</t>
  </si>
  <si>
    <t>serine (or cysteine) peptidase inhibitor, clade A, member 3K</t>
  </si>
  <si>
    <t>RPS9</t>
  </si>
  <si>
    <t>ribosomal protein S9</t>
  </si>
  <si>
    <t>GBA</t>
  </si>
  <si>
    <t>glucosidase, beta, acid</t>
  </si>
  <si>
    <t>MRPL38</t>
  </si>
  <si>
    <t>mitochondrial ribosomal protein L38</t>
  </si>
  <si>
    <t>Pzp</t>
  </si>
  <si>
    <t>pregnancy zone protein</t>
  </si>
  <si>
    <t xml:space="preserve">Ribonuclease T2B </t>
  </si>
  <si>
    <t>ALDH1B1</t>
  </si>
  <si>
    <t>aldehyde dehydrogenase 1 family, member B1</t>
  </si>
  <si>
    <t>SDHD</t>
  </si>
  <si>
    <t>succinate dehydrogenase complex, subunit D, integral membrane protein</t>
  </si>
  <si>
    <t>CYP4V2</t>
  </si>
  <si>
    <t>cytochrome P450, family 4, subfamily V, polypeptide 2</t>
  </si>
  <si>
    <t>APOA1</t>
  </si>
  <si>
    <t>apolipoprotein A-I</t>
  </si>
  <si>
    <t>INMT</t>
  </si>
  <si>
    <t>indolethylamine N-methyltransferase</t>
  </si>
  <si>
    <t>Beta-globin</t>
  </si>
  <si>
    <t>TMEM214</t>
  </si>
  <si>
    <t>transmembrane protein 214</t>
  </si>
  <si>
    <t>Glyceraldehyde-3-phosphate dehydrogenase</t>
  </si>
  <si>
    <t>MCG115063, isoform CRA_a</t>
  </si>
  <si>
    <t>HBA1</t>
  </si>
  <si>
    <t>hemoglobin, alpha 1</t>
  </si>
  <si>
    <t>RPL8</t>
  </si>
  <si>
    <t>ribosomal protein L8</t>
  </si>
  <si>
    <t>MRPS31</t>
  </si>
  <si>
    <t>mitochondrial ribosomal protein S31</t>
  </si>
  <si>
    <t>MYL6</t>
  </si>
  <si>
    <t>myosin, light chain 6, alkali, smooth muscle and non-muscle</t>
  </si>
  <si>
    <t>CEL</t>
  </si>
  <si>
    <t>carboxyl ester lipase</t>
  </si>
  <si>
    <t>TMEM14C</t>
  </si>
  <si>
    <t>transmembrane protein 14C</t>
  </si>
  <si>
    <t>ISCU</t>
  </si>
  <si>
    <t>iron-sulfur cluster scaffold homolog (E. coli)</t>
  </si>
  <si>
    <t>CCT4</t>
  </si>
  <si>
    <t>chaperonin containing TCP1, subunit 4 (delta)</t>
  </si>
  <si>
    <t>TOMM20</t>
  </si>
  <si>
    <t>translocase of outer mitochondrial membrane 20 homolog (yeast)</t>
  </si>
  <si>
    <t>Biological Functions within mitochondrial energy metabolism, protein translation and maturation, VLDL metabolism and ER to mitochondria tethering. Comparments: M - mitochondrium, ER - endoplasmic reticulum, P - peroxisome, R - ribosome, L - lysosome, V - vesicle, Ct - cytosol; IPA - Ingenuity Pathway Analysis, GePS - Genomatix Pathway Analysis, KEGG - Kyoto Encyclopedia of Genes and Genomes, GO - Gene ontology</t>
  </si>
  <si>
    <t>Regulated proteins by age in isolated liver mitochondria. Comparments: M - mitochondrium, ER - endoplasmic reticulum, P - peroxisome, R - ribosome, L - lysosome, V - vesicle, Ct - cytosol; FC - fold change, A - adolescent, YA - young adult, MA - middle-aged</t>
  </si>
  <si>
    <t>Regulated proteins by diet in isolated liver mitochondria. Comparments: M - mitochondrium, ER - endoplasmic reticulum, P - peroxisome, R - ribosome, L - lysosome, V - vesicle, Ct - cytosol; FC - fold change, HF - high fat, C - control</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43" formatCode="_-* #,##0.00\ _€_-;\-* #,##0.00\ _€_-;_-* &quot;-&quot;??\ _€_-;_-@_-"/>
    <numFmt numFmtId="164" formatCode="0.000"/>
    <numFmt numFmtId="165" formatCode="_-* #,##0.0\ _€_-;\-* #,##0.0\ _€_-;_-* &quot;-&quot;??\ _€_-;_-@_-"/>
    <numFmt numFmtId="166" formatCode="0.0"/>
    <numFmt numFmtId="167" formatCode="0.0000"/>
  </numFmts>
  <fonts count="13" x14ac:knownFonts="1">
    <font>
      <sz val="11"/>
      <color theme="1"/>
      <name val="Calibri"/>
      <family val="2"/>
      <scheme val="minor"/>
    </font>
    <font>
      <b/>
      <sz val="11"/>
      <color theme="1"/>
      <name val="Calibri"/>
      <family val="2"/>
      <scheme val="minor"/>
    </font>
    <font>
      <sz val="11"/>
      <color theme="1"/>
      <name val="Calibri"/>
      <family val="2"/>
      <scheme val="minor"/>
    </font>
    <font>
      <b/>
      <sz val="9"/>
      <color rgb="FF000000"/>
      <name val="Calibri"/>
      <family val="2"/>
      <scheme val="minor"/>
    </font>
    <font>
      <sz val="9"/>
      <color rgb="FF000000"/>
      <name val="Calibri"/>
      <family val="2"/>
      <scheme val="minor"/>
    </font>
    <font>
      <vertAlign val="superscript"/>
      <sz val="9"/>
      <color rgb="FF000000"/>
      <name val="Calibri"/>
      <family val="2"/>
      <scheme val="minor"/>
    </font>
    <font>
      <sz val="11"/>
      <color rgb="FF000000"/>
      <name val="Calibri"/>
      <family val="2"/>
      <scheme val="minor"/>
    </font>
    <font>
      <b/>
      <sz val="12"/>
      <color theme="1"/>
      <name val="Calibri"/>
      <family val="2"/>
      <scheme val="minor"/>
    </font>
    <font>
      <b/>
      <sz val="16"/>
      <color theme="1"/>
      <name val="Calibri"/>
      <family val="2"/>
      <scheme val="minor"/>
    </font>
    <font>
      <b/>
      <sz val="18"/>
      <color theme="1"/>
      <name val="Calibri"/>
      <family val="2"/>
      <scheme val="minor"/>
    </font>
    <font>
      <sz val="9"/>
      <color rgb="FF000000"/>
      <name val="Arial"/>
      <family val="2"/>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6">
    <xf numFmtId="0" fontId="0" fillId="0" borderId="0"/>
    <xf numFmtId="43" fontId="2" fillId="0" borderId="0" applyFon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51">
    <xf numFmtId="0" fontId="0" fillId="0" borderId="0" xfId="0"/>
    <xf numFmtId="0" fontId="1" fillId="0" borderId="0" xfId="0" applyFont="1"/>
    <xf numFmtId="43" fontId="1" fillId="0" borderId="0" xfId="1" applyFont="1" applyFill="1" applyBorder="1" applyAlignment="1">
      <alignment wrapText="1"/>
    </xf>
    <xf numFmtId="0" fontId="1" fillId="0" borderId="0" xfId="0" applyFont="1" applyFill="1" applyBorder="1" applyAlignment="1">
      <alignment wrapText="1"/>
    </xf>
    <xf numFmtId="0" fontId="0" fillId="0" borderId="0" xfId="0" applyFill="1" applyBorder="1"/>
    <xf numFmtId="0" fontId="0" fillId="0" borderId="0" xfId="0" applyFill="1" applyBorder="1" applyAlignment="1"/>
    <xf numFmtId="164" fontId="0" fillId="0" borderId="0" xfId="0" applyNumberFormat="1" applyFill="1" applyBorder="1"/>
    <xf numFmtId="164" fontId="0" fillId="0" borderId="0" xfId="0" applyNumberFormat="1" applyFill="1" applyBorder="1" applyAlignment="1"/>
    <xf numFmtId="0" fontId="1" fillId="0" borderId="0" xfId="0" applyFont="1" applyFill="1" applyBorder="1"/>
    <xf numFmtId="165" fontId="0" fillId="0" borderId="0" xfId="1" applyNumberFormat="1" applyFont="1" applyFill="1" applyBorder="1"/>
    <xf numFmtId="0" fontId="0" fillId="0" borderId="1" xfId="0" applyBorder="1"/>
    <xf numFmtId="0" fontId="0" fillId="0" borderId="0" xfId="0" applyAlignment="1">
      <alignment vertical="center"/>
    </xf>
    <xf numFmtId="0" fontId="0" fillId="0" borderId="0" xfId="0" applyAlignment="1">
      <alignment horizontal="left"/>
    </xf>
    <xf numFmtId="0" fontId="0" fillId="0" borderId="0" xfId="0" applyFill="1"/>
    <xf numFmtId="0" fontId="3" fillId="0" borderId="0" xfId="0" applyFont="1" applyFill="1" applyBorder="1" applyAlignment="1">
      <alignment horizontal="center" vertical="center"/>
    </xf>
    <xf numFmtId="0" fontId="4" fillId="0" borderId="0" xfId="0" applyFont="1" applyFill="1" applyBorder="1" applyAlignment="1">
      <alignment horizontal="center" vertical="center"/>
    </xf>
    <xf numFmtId="0" fontId="3" fillId="0" borderId="0" xfId="0" applyFont="1" applyFill="1" applyBorder="1" applyAlignment="1">
      <alignment horizontal="center" vertical="center" wrapText="1"/>
    </xf>
    <xf numFmtId="16" fontId="4" fillId="0" borderId="0" xfId="0" applyNumberFormat="1" applyFont="1" applyFill="1" applyBorder="1" applyAlignment="1">
      <alignment horizontal="center" vertical="center"/>
    </xf>
    <xf numFmtId="0" fontId="5" fillId="0" borderId="0" xfId="0" applyFont="1" applyFill="1" applyBorder="1" applyAlignment="1">
      <alignment vertical="center" wrapText="1"/>
    </xf>
    <xf numFmtId="0" fontId="4" fillId="0" borderId="0" xfId="0" applyFont="1" applyFill="1" applyBorder="1" applyAlignment="1">
      <alignment vertical="center" wrapText="1"/>
    </xf>
    <xf numFmtId="0" fontId="5" fillId="0" borderId="0" xfId="0" applyFont="1" applyFill="1" applyBorder="1" applyAlignment="1">
      <alignment vertical="center"/>
    </xf>
    <xf numFmtId="0" fontId="1" fillId="0" borderId="1" xfId="0" applyFont="1" applyFill="1" applyBorder="1" applyAlignment="1">
      <alignment wrapText="1"/>
    </xf>
    <xf numFmtId="0" fontId="1" fillId="0" borderId="1" xfId="0" applyFont="1" applyBorder="1"/>
    <xf numFmtId="43" fontId="1" fillId="0" borderId="1" xfId="1" applyFont="1" applyFill="1" applyBorder="1" applyAlignment="1">
      <alignment wrapText="1"/>
    </xf>
    <xf numFmtId="0" fontId="1" fillId="0" borderId="1" xfId="0" applyFont="1" applyFill="1" applyBorder="1" applyAlignment="1">
      <alignment horizontal="left" wrapText="1"/>
    </xf>
    <xf numFmtId="0" fontId="0" fillId="0" borderId="1" xfId="0" applyFill="1" applyBorder="1"/>
    <xf numFmtId="165" fontId="0" fillId="0" borderId="1" xfId="1" applyNumberFormat="1" applyFont="1" applyFill="1" applyBorder="1"/>
    <xf numFmtId="164" fontId="0" fillId="0" borderId="1" xfId="0" applyNumberFormat="1" applyFill="1" applyBorder="1"/>
    <xf numFmtId="0" fontId="0" fillId="0" borderId="1" xfId="0" applyBorder="1" applyAlignment="1">
      <alignment horizontal="left"/>
    </xf>
    <xf numFmtId="0" fontId="6" fillId="0" borderId="1" xfId="0" applyFont="1" applyBorder="1" applyAlignment="1">
      <alignment horizontal="left" vertical="center"/>
    </xf>
    <xf numFmtId="49" fontId="0" fillId="0" borderId="1" xfId="0" applyNumberFormat="1" applyBorder="1" applyAlignment="1">
      <alignment horizontal="left"/>
    </xf>
    <xf numFmtId="0" fontId="4" fillId="0" borderId="0" xfId="0" applyFont="1" applyFill="1" applyBorder="1" applyAlignment="1">
      <alignment horizontal="center" vertical="center"/>
    </xf>
    <xf numFmtId="16" fontId="4" fillId="0" borderId="0" xfId="0" applyNumberFormat="1" applyFont="1" applyFill="1" applyBorder="1" applyAlignment="1">
      <alignment horizontal="center" vertical="center"/>
    </xf>
    <xf numFmtId="0" fontId="4" fillId="0" borderId="0" xfId="0" applyFont="1" applyFill="1" applyBorder="1" applyAlignment="1">
      <alignment horizontal="center" vertical="center"/>
    </xf>
    <xf numFmtId="0" fontId="0" fillId="0" borderId="0" xfId="0" applyFill="1" applyBorder="1" applyAlignment="1">
      <alignment wrapText="1"/>
    </xf>
    <xf numFmtId="43" fontId="0" fillId="0" borderId="0" xfId="1" applyFont="1" applyFill="1" applyBorder="1" applyAlignment="1">
      <alignment wrapText="1"/>
    </xf>
    <xf numFmtId="0" fontId="1" fillId="0" borderId="0" xfId="0" applyFont="1" applyFill="1" applyBorder="1" applyAlignment="1">
      <alignment horizontal="center" vertical="center" wrapText="1"/>
    </xf>
    <xf numFmtId="0" fontId="0" fillId="0" borderId="0" xfId="0" applyFont="1" applyFill="1" applyBorder="1" applyAlignment="1">
      <alignment horizontal="center" vertical="center" wrapText="1"/>
    </xf>
    <xf numFmtId="0" fontId="10" fillId="0" borderId="0" xfId="0" applyFont="1" applyFill="1" applyBorder="1"/>
    <xf numFmtId="0" fontId="7" fillId="0" borderId="0" xfId="0" applyFont="1" applyFill="1" applyBorder="1" applyAlignment="1">
      <alignment vertical="center" wrapText="1"/>
    </xf>
    <xf numFmtId="0" fontId="8" fillId="0" borderId="0" xfId="0" applyFont="1" applyFill="1" applyBorder="1" applyAlignment="1">
      <alignment vertical="center" wrapText="1"/>
    </xf>
    <xf numFmtId="0" fontId="9" fillId="0" borderId="0" xfId="0" applyFont="1" applyFill="1" applyBorder="1" applyAlignment="1">
      <alignment vertical="center" wrapText="1"/>
    </xf>
    <xf numFmtId="0" fontId="1" fillId="0" borderId="0" xfId="0" applyFont="1" applyAlignment="1">
      <alignment wrapText="1"/>
    </xf>
    <xf numFmtId="166" fontId="0" fillId="0" borderId="0" xfId="0" applyNumberFormat="1"/>
    <xf numFmtId="167" fontId="0" fillId="0" borderId="0" xfId="0" applyNumberFormat="1"/>
    <xf numFmtId="2" fontId="0" fillId="0" borderId="0" xfId="0" applyNumberFormat="1"/>
    <xf numFmtId="16" fontId="4" fillId="0" borderId="0" xfId="0" applyNumberFormat="1" applyFont="1" applyFill="1" applyBorder="1" applyAlignment="1">
      <alignment horizontal="center" vertical="center"/>
    </xf>
    <xf numFmtId="0" fontId="4" fillId="0" borderId="0" xfId="0" applyFont="1" applyFill="1" applyBorder="1" applyAlignment="1">
      <alignment horizontal="center" vertical="center"/>
    </xf>
    <xf numFmtId="0" fontId="4" fillId="0" borderId="0" xfId="0" applyFont="1" applyFill="1" applyBorder="1" applyAlignment="1">
      <alignment horizontal="center" vertical="center"/>
    </xf>
    <xf numFmtId="16" fontId="4" fillId="0" borderId="0" xfId="0" applyNumberFormat="1" applyFont="1" applyFill="1" applyBorder="1" applyAlignment="1">
      <alignment horizontal="center" vertical="center"/>
    </xf>
    <xf numFmtId="0" fontId="5" fillId="0" borderId="0" xfId="0" applyFont="1" applyFill="1" applyBorder="1" applyAlignment="1">
      <alignment vertical="center"/>
    </xf>
  </cellXfs>
  <cellStyles count="16">
    <cellStyle name="Besuchter Link" xfId="3" builtinId="9" hidden="1"/>
    <cellStyle name="Besuchter Link" xfId="5" builtinId="9" hidden="1"/>
    <cellStyle name="Besuchter Link" xfId="7" builtinId="9" hidden="1"/>
    <cellStyle name="Besuchter Link" xfId="9" builtinId="9" hidden="1"/>
    <cellStyle name="Besuchter Link" xfId="11" builtinId="9" hidden="1"/>
    <cellStyle name="Besuchter Link" xfId="13" builtinId="9" hidden="1"/>
    <cellStyle name="Besuchter Link" xfId="15" builtinId="9" hidden="1"/>
    <cellStyle name="Dezimal" xfId="1" builtinId="3"/>
    <cellStyle name="Link" xfId="2" builtinId="8" hidden="1"/>
    <cellStyle name="Link" xfId="4" builtinId="8" hidden="1"/>
    <cellStyle name="Link" xfId="6" builtinId="8" hidden="1"/>
    <cellStyle name="Link" xfId="8" builtinId="8" hidden="1"/>
    <cellStyle name="Link" xfId="10" builtinId="8" hidden="1"/>
    <cellStyle name="Link" xfId="12" builtinId="8" hidden="1"/>
    <cellStyle name="Link" xfId="14" builtinId="8" hidden="1"/>
    <cellStyle name="Standard"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60"/>
  <sheetViews>
    <sheetView tabSelected="1" topLeftCell="E1" workbookViewId="0">
      <selection activeCell="I2" sqref="I2"/>
    </sheetView>
  </sheetViews>
  <sheetFormatPr baseColWidth="10" defaultRowHeight="14" x14ac:dyDescent="0"/>
  <cols>
    <col min="1" max="1" width="16" style="4" customWidth="1"/>
    <col min="2" max="2" width="17" style="4" bestFit="1" customWidth="1"/>
    <col min="3" max="3" width="106" style="4" customWidth="1"/>
    <col min="4" max="4" width="36.5" style="4" customWidth="1"/>
    <col min="5" max="5" width="38.6640625" style="4" customWidth="1"/>
    <col min="6" max="7" width="10.83203125" style="4"/>
    <col min="8" max="8" width="15.6640625" style="4" customWidth="1"/>
    <col min="9" max="9" width="25.5" style="4" customWidth="1"/>
    <col min="10" max="10" width="10.83203125" style="4"/>
    <col min="13" max="13" width="14.33203125" style="13" customWidth="1"/>
  </cols>
  <sheetData>
    <row r="1" spans="1:14">
      <c r="A1" s="8" t="s">
        <v>1508</v>
      </c>
    </row>
    <row r="2" spans="1:14" ht="56">
      <c r="A2" s="3" t="s">
        <v>39</v>
      </c>
      <c r="B2" s="3" t="s">
        <v>40</v>
      </c>
      <c r="C2" s="3" t="s">
        <v>41</v>
      </c>
      <c r="D2" s="1" t="s">
        <v>644</v>
      </c>
      <c r="E2" s="1" t="s">
        <v>661</v>
      </c>
      <c r="F2" s="3" t="s">
        <v>42</v>
      </c>
      <c r="G2" s="3" t="s">
        <v>43</v>
      </c>
      <c r="H2" s="3" t="s">
        <v>44</v>
      </c>
      <c r="I2" s="2" t="s">
        <v>662</v>
      </c>
      <c r="J2" s="3" t="s">
        <v>621</v>
      </c>
      <c r="K2" s="3" t="s">
        <v>622</v>
      </c>
      <c r="L2" s="3" t="s">
        <v>643</v>
      </c>
      <c r="M2" s="3" t="s">
        <v>1112</v>
      </c>
      <c r="N2" s="3"/>
    </row>
    <row r="3" spans="1:14">
      <c r="A3" s="4" t="s">
        <v>14</v>
      </c>
      <c r="B3" s="4" t="s">
        <v>619</v>
      </c>
      <c r="C3" s="4" t="s">
        <v>620</v>
      </c>
      <c r="D3" t="s">
        <v>663</v>
      </c>
      <c r="E3" t="s">
        <v>664</v>
      </c>
      <c r="F3" s="4">
        <v>2</v>
      </c>
      <c r="G3" s="4">
        <v>2</v>
      </c>
      <c r="H3" s="4">
        <v>0.99305292482775309</v>
      </c>
      <c r="I3" s="9">
        <f t="shared" ref="I3:I66" si="0">(10^H3)</f>
        <v>9.8413102851822813</v>
      </c>
      <c r="J3" s="6">
        <v>1.31443048177055E-2</v>
      </c>
      <c r="K3" t="s">
        <v>629</v>
      </c>
      <c r="L3" s="13">
        <v>12</v>
      </c>
      <c r="M3" s="13">
        <v>0.15907791111243288</v>
      </c>
    </row>
    <row r="4" spans="1:14">
      <c r="A4" s="4" t="s">
        <v>15</v>
      </c>
      <c r="B4" s="4" t="s">
        <v>617</v>
      </c>
      <c r="C4" s="4" t="s">
        <v>618</v>
      </c>
      <c r="D4" t="s">
        <v>665</v>
      </c>
      <c r="E4" t="s">
        <v>666</v>
      </c>
      <c r="F4" s="4">
        <v>1</v>
      </c>
      <c r="G4" s="4">
        <v>1</v>
      </c>
      <c r="H4" s="4">
        <v>0.68972317684483864</v>
      </c>
      <c r="I4" s="9">
        <f t="shared" si="0"/>
        <v>4.8946672947941083</v>
      </c>
      <c r="J4" s="6">
        <v>4.7194779087758598E-2</v>
      </c>
      <c r="K4" t="s">
        <v>623</v>
      </c>
      <c r="L4" s="13">
        <v>9</v>
      </c>
      <c r="M4" s="13">
        <v>0.14813954515520456</v>
      </c>
    </row>
    <row r="5" spans="1:14">
      <c r="A5" s="4" t="s">
        <v>0</v>
      </c>
      <c r="B5" s="4" t="s">
        <v>616</v>
      </c>
      <c r="C5" s="4" t="s">
        <v>580</v>
      </c>
      <c r="D5" t="s">
        <v>667</v>
      </c>
      <c r="E5" t="s">
        <v>668</v>
      </c>
      <c r="F5" s="4">
        <v>4</v>
      </c>
      <c r="G5" s="4">
        <v>4</v>
      </c>
      <c r="H5" s="4">
        <v>0.68701255384920401</v>
      </c>
      <c r="I5" s="9">
        <f t="shared" si="0"/>
        <v>4.8642126613022461</v>
      </c>
      <c r="J5" s="6">
        <v>4.6722055062913499E-2</v>
      </c>
      <c r="K5" t="s">
        <v>1051</v>
      </c>
      <c r="L5" s="13">
        <v>3</v>
      </c>
      <c r="M5" s="13">
        <v>0.20301494036221848</v>
      </c>
    </row>
    <row r="6" spans="1:14">
      <c r="A6" s="4" t="s">
        <v>613</v>
      </c>
      <c r="B6" s="4" t="s">
        <v>614</v>
      </c>
      <c r="C6" s="4" t="s">
        <v>615</v>
      </c>
      <c r="D6" t="s">
        <v>669</v>
      </c>
      <c r="E6" t="s">
        <v>670</v>
      </c>
      <c r="F6" s="4">
        <v>8</v>
      </c>
      <c r="G6" s="4">
        <v>8</v>
      </c>
      <c r="H6" s="4">
        <v>0.61248018860214959</v>
      </c>
      <c r="I6" s="9">
        <f t="shared" si="0"/>
        <v>4.0971341931427441</v>
      </c>
      <c r="J6" s="6">
        <v>2.0936557892152401E-4</v>
      </c>
      <c r="K6" t="s">
        <v>624</v>
      </c>
      <c r="L6" s="13">
        <v>12</v>
      </c>
      <c r="M6" s="13">
        <v>3.715598458849672E-2</v>
      </c>
    </row>
    <row r="7" spans="1:14">
      <c r="A7" s="4" t="s">
        <v>610</v>
      </c>
      <c r="B7" s="4" t="s">
        <v>611</v>
      </c>
      <c r="C7" s="4" t="s">
        <v>612</v>
      </c>
      <c r="D7" t="s">
        <v>671</v>
      </c>
      <c r="E7" t="s">
        <v>672</v>
      </c>
      <c r="F7" s="4">
        <v>1</v>
      </c>
      <c r="G7" s="4">
        <v>1</v>
      </c>
      <c r="H7" s="4">
        <v>0.59108551272688015</v>
      </c>
      <c r="I7" s="9">
        <f t="shared" si="0"/>
        <v>3.900187739419402</v>
      </c>
      <c r="J7" s="6">
        <v>4.3405749966264902E-2</v>
      </c>
      <c r="K7" t="s">
        <v>625</v>
      </c>
      <c r="L7" s="13">
        <v>9</v>
      </c>
      <c r="M7" s="13">
        <v>7.1038158054662057E-2</v>
      </c>
    </row>
    <row r="8" spans="1:14">
      <c r="A8" s="4" t="s">
        <v>607</v>
      </c>
      <c r="B8" s="4" t="s">
        <v>608</v>
      </c>
      <c r="C8" s="4" t="s">
        <v>609</v>
      </c>
      <c r="D8" t="s">
        <v>673</v>
      </c>
      <c r="E8" t="s">
        <v>674</v>
      </c>
      <c r="F8" s="4">
        <v>2</v>
      </c>
      <c r="G8" s="4">
        <v>2</v>
      </c>
      <c r="H8" s="4">
        <v>0.57146660733426202</v>
      </c>
      <c r="I8" s="9">
        <f t="shared" si="0"/>
        <v>3.7279202006595091</v>
      </c>
      <c r="J8" s="6">
        <v>4.59627359775302E-2</v>
      </c>
      <c r="K8" t="s">
        <v>629</v>
      </c>
      <c r="L8" s="13">
        <v>9</v>
      </c>
      <c r="M8" s="13">
        <v>8.6410286052654064E-2</v>
      </c>
    </row>
    <row r="9" spans="1:14">
      <c r="A9" s="4" t="s">
        <v>604</v>
      </c>
      <c r="B9" s="4" t="s">
        <v>605</v>
      </c>
      <c r="C9" s="4" t="s">
        <v>606</v>
      </c>
      <c r="D9" t="s">
        <v>675</v>
      </c>
      <c r="E9" t="s">
        <v>676</v>
      </c>
      <c r="F9" s="4">
        <v>1</v>
      </c>
      <c r="G9" s="4">
        <v>1</v>
      </c>
      <c r="H9" s="4">
        <v>0.52322273149849607</v>
      </c>
      <c r="I9" s="9">
        <f t="shared" si="0"/>
        <v>3.3359745709951083</v>
      </c>
      <c r="J9" s="6">
        <v>7.42375988468345E-3</v>
      </c>
      <c r="K9" t="s">
        <v>626</v>
      </c>
      <c r="L9" s="13">
        <v>3</v>
      </c>
      <c r="M9" s="13">
        <v>7.6080825960084489E-2</v>
      </c>
    </row>
    <row r="10" spans="1:14">
      <c r="A10" s="4" t="s">
        <v>1</v>
      </c>
      <c r="B10" s="4" t="s">
        <v>602</v>
      </c>
      <c r="C10" s="4" t="s">
        <v>603</v>
      </c>
      <c r="D10" t="s">
        <v>677</v>
      </c>
      <c r="E10" t="s">
        <v>678</v>
      </c>
      <c r="F10" s="4">
        <v>2</v>
      </c>
      <c r="G10" s="4">
        <v>2</v>
      </c>
      <c r="H10" s="4">
        <v>0.51782412666400113</v>
      </c>
      <c r="I10" s="9">
        <f t="shared" si="0"/>
        <v>3.2947625935711375</v>
      </c>
      <c r="J10" s="6">
        <v>3.2424467357565498E-3</v>
      </c>
      <c r="K10" t="s">
        <v>1051</v>
      </c>
      <c r="L10" s="13">
        <v>12</v>
      </c>
      <c r="M10" s="13">
        <v>4.9667614152781502E-2</v>
      </c>
    </row>
    <row r="11" spans="1:14">
      <c r="A11" s="4" t="s">
        <v>599</v>
      </c>
      <c r="B11" s="4" t="s">
        <v>600</v>
      </c>
      <c r="C11" s="4" t="s">
        <v>601</v>
      </c>
      <c r="D11" t="s">
        <v>679</v>
      </c>
      <c r="E11" t="s">
        <v>680</v>
      </c>
      <c r="F11" s="4">
        <v>2</v>
      </c>
      <c r="G11" s="4">
        <v>2</v>
      </c>
      <c r="H11" s="4">
        <v>0.46751534407958228</v>
      </c>
      <c r="I11" s="9">
        <f t="shared" si="0"/>
        <v>2.9343731766067549</v>
      </c>
      <c r="J11" s="6">
        <v>2.7329092051937599E-2</v>
      </c>
      <c r="K11" t="s">
        <v>629</v>
      </c>
      <c r="L11" s="13">
        <v>12</v>
      </c>
      <c r="M11" s="13">
        <v>6.8778506460931241E-2</v>
      </c>
    </row>
    <row r="12" spans="1:14">
      <c r="A12" s="4" t="s">
        <v>596</v>
      </c>
      <c r="B12" s="4" t="s">
        <v>597</v>
      </c>
      <c r="C12" s="4" t="s">
        <v>598</v>
      </c>
      <c r="D12" t="s">
        <v>681</v>
      </c>
      <c r="E12" t="s">
        <v>682</v>
      </c>
      <c r="F12" s="4">
        <v>5</v>
      </c>
      <c r="G12" s="4">
        <v>5</v>
      </c>
      <c r="H12" s="4">
        <v>0.43402983035219922</v>
      </c>
      <c r="I12" s="9">
        <f t="shared" si="0"/>
        <v>2.7166258591055694</v>
      </c>
      <c r="J12" s="6">
        <v>1.4990362110169599E-2</v>
      </c>
      <c r="K12" t="s">
        <v>627</v>
      </c>
      <c r="L12" s="13">
        <v>10</v>
      </c>
      <c r="M12" s="13">
        <v>4.6893671122545645E-2</v>
      </c>
    </row>
    <row r="13" spans="1:14">
      <c r="A13" s="4" t="s">
        <v>593</v>
      </c>
      <c r="B13" s="4" t="s">
        <v>594</v>
      </c>
      <c r="C13" s="4" t="s">
        <v>595</v>
      </c>
      <c r="D13" t="s">
        <v>683</v>
      </c>
      <c r="E13" t="s">
        <v>684</v>
      </c>
      <c r="F13" s="4">
        <v>3</v>
      </c>
      <c r="G13" s="4">
        <v>3</v>
      </c>
      <c r="H13" s="4">
        <v>0.41874249797557361</v>
      </c>
      <c r="I13" s="9">
        <f t="shared" si="0"/>
        <v>2.6226630520652208</v>
      </c>
      <c r="J13" s="6">
        <v>3.0758226034979599E-2</v>
      </c>
      <c r="K13" t="s">
        <v>623</v>
      </c>
      <c r="L13" s="13">
        <v>1</v>
      </c>
      <c r="M13" s="13">
        <v>7.6746531392515624E-2</v>
      </c>
    </row>
    <row r="14" spans="1:14">
      <c r="A14" s="4" t="s">
        <v>590</v>
      </c>
      <c r="B14" s="4" t="s">
        <v>591</v>
      </c>
      <c r="C14" s="4" t="s">
        <v>592</v>
      </c>
      <c r="D14" t="s">
        <v>685</v>
      </c>
      <c r="E14" t="s">
        <v>686</v>
      </c>
      <c r="F14" s="4">
        <v>16</v>
      </c>
      <c r="G14" s="4">
        <v>16</v>
      </c>
      <c r="H14" s="4">
        <v>0.41842296182696703</v>
      </c>
      <c r="I14" s="9">
        <f t="shared" si="0"/>
        <v>2.6207341133725928</v>
      </c>
      <c r="J14" s="6">
        <v>1.9665778425863499E-2</v>
      </c>
      <c r="K14" t="s">
        <v>623</v>
      </c>
      <c r="L14" s="13">
        <v>9</v>
      </c>
      <c r="M14" s="13">
        <v>4.9307576767387395E-2</v>
      </c>
    </row>
    <row r="15" spans="1:14">
      <c r="A15" s="4" t="s">
        <v>587</v>
      </c>
      <c r="B15" s="4" t="s">
        <v>588</v>
      </c>
      <c r="C15" s="4" t="s">
        <v>589</v>
      </c>
      <c r="D15" t="s">
        <v>687</v>
      </c>
      <c r="E15" t="s">
        <v>688</v>
      </c>
      <c r="F15" s="4">
        <v>7</v>
      </c>
      <c r="G15" s="4">
        <v>7</v>
      </c>
      <c r="H15" s="4">
        <v>0.38647099136880314</v>
      </c>
      <c r="I15" s="9">
        <f t="shared" si="0"/>
        <v>2.4348431595567575</v>
      </c>
      <c r="J15" s="6">
        <v>4.0679266397092802E-2</v>
      </c>
      <c r="K15" t="s">
        <v>628</v>
      </c>
      <c r="L15" s="13">
        <v>12</v>
      </c>
      <c r="M15" s="13">
        <v>4.5278209584138612E-2</v>
      </c>
    </row>
    <row r="16" spans="1:14">
      <c r="A16" s="4" t="s">
        <v>239</v>
      </c>
      <c r="B16" s="4" t="s">
        <v>240</v>
      </c>
      <c r="C16" s="4" t="s">
        <v>241</v>
      </c>
      <c r="D16" t="s">
        <v>689</v>
      </c>
      <c r="E16" t="s">
        <v>690</v>
      </c>
      <c r="F16" s="4">
        <v>2</v>
      </c>
      <c r="G16" s="4">
        <v>2</v>
      </c>
      <c r="H16" s="4">
        <v>0.35791760362460412</v>
      </c>
      <c r="I16" s="9">
        <f t="shared" si="0"/>
        <v>2.2799094759014915</v>
      </c>
      <c r="J16" s="6">
        <v>2.4910659407038401E-3</v>
      </c>
      <c r="K16" t="s">
        <v>625</v>
      </c>
      <c r="L16" s="13">
        <v>10</v>
      </c>
      <c r="M16" s="13">
        <v>3.3411056907859539E-2</v>
      </c>
    </row>
    <row r="17" spans="1:13">
      <c r="A17" s="4" t="s">
        <v>236</v>
      </c>
      <c r="B17" s="4" t="s">
        <v>237</v>
      </c>
      <c r="C17" s="4" t="s">
        <v>238</v>
      </c>
      <c r="D17" t="s">
        <v>691</v>
      </c>
      <c r="E17" t="s">
        <v>692</v>
      </c>
      <c r="F17" s="4">
        <v>33</v>
      </c>
      <c r="G17" s="4">
        <v>33</v>
      </c>
      <c r="H17" s="4">
        <v>0.3531297877212749</v>
      </c>
      <c r="I17" s="9">
        <f t="shared" si="0"/>
        <v>2.2549129860647392</v>
      </c>
      <c r="J17" s="6">
        <v>1.8346587935427299E-2</v>
      </c>
      <c r="K17" t="s">
        <v>625</v>
      </c>
      <c r="L17" s="13">
        <v>10</v>
      </c>
      <c r="M17" s="13">
        <v>4.0509413420300823E-2</v>
      </c>
    </row>
    <row r="18" spans="1:13">
      <c r="A18" s="4" t="s">
        <v>32</v>
      </c>
      <c r="B18" s="4" t="s">
        <v>585</v>
      </c>
      <c r="C18" s="4" t="s">
        <v>586</v>
      </c>
      <c r="D18" t="s">
        <v>693</v>
      </c>
      <c r="E18" t="s">
        <v>694</v>
      </c>
      <c r="F18" s="4">
        <v>5</v>
      </c>
      <c r="G18" s="4">
        <v>5</v>
      </c>
      <c r="H18" s="4">
        <v>0.34601147472005689</v>
      </c>
      <c r="I18" s="9">
        <f t="shared" si="0"/>
        <v>2.2182550286941098</v>
      </c>
      <c r="J18" s="6">
        <v>4.1554550249216199E-2</v>
      </c>
      <c r="K18" t="s">
        <v>629</v>
      </c>
      <c r="L18" s="13">
        <v>8</v>
      </c>
      <c r="M18" s="13">
        <v>5.4412978007858763E-2</v>
      </c>
    </row>
    <row r="19" spans="1:13">
      <c r="A19" s="4" t="s">
        <v>582</v>
      </c>
      <c r="B19" s="4" t="s">
        <v>583</v>
      </c>
      <c r="C19" s="4" t="s">
        <v>584</v>
      </c>
      <c r="D19" t="s">
        <v>648</v>
      </c>
      <c r="E19" t="s">
        <v>645</v>
      </c>
      <c r="F19" s="4">
        <v>21</v>
      </c>
      <c r="G19" s="4">
        <v>21</v>
      </c>
      <c r="H19" s="4">
        <v>0.34507396723698669</v>
      </c>
      <c r="I19" s="9">
        <f t="shared" si="0"/>
        <v>2.2134716668282772</v>
      </c>
      <c r="J19" s="6">
        <v>2.0737662766707E-2</v>
      </c>
      <c r="K19" t="s">
        <v>629</v>
      </c>
      <c r="L19" s="13">
        <v>3</v>
      </c>
      <c r="M19" s="13">
        <v>4.6281683157485098E-2</v>
      </c>
    </row>
    <row r="20" spans="1:13">
      <c r="A20" s="4" t="s">
        <v>2</v>
      </c>
      <c r="B20" s="4" t="s">
        <v>581</v>
      </c>
      <c r="C20" s="4" t="s">
        <v>425</v>
      </c>
      <c r="D20" t="s">
        <v>695</v>
      </c>
      <c r="E20" t="s">
        <v>696</v>
      </c>
      <c r="F20" s="4">
        <v>3</v>
      </c>
      <c r="G20" s="4">
        <v>3</v>
      </c>
      <c r="H20" s="4">
        <v>0.34093474522583023</v>
      </c>
      <c r="I20" s="9">
        <f t="shared" si="0"/>
        <v>2.1924754809196183</v>
      </c>
      <c r="J20" s="6">
        <v>2.20306853115072E-2</v>
      </c>
      <c r="K20" t="s">
        <v>1051</v>
      </c>
      <c r="L20" s="13">
        <v>12</v>
      </c>
      <c r="M20" s="13">
        <v>4.704396275705116E-2</v>
      </c>
    </row>
    <row r="21" spans="1:13">
      <c r="A21" s="4" t="s">
        <v>578</v>
      </c>
      <c r="B21" s="4" t="s">
        <v>579</v>
      </c>
      <c r="C21" s="4" t="s">
        <v>580</v>
      </c>
      <c r="D21" t="s">
        <v>667</v>
      </c>
      <c r="E21" t="s">
        <v>668</v>
      </c>
      <c r="F21" s="4">
        <v>11</v>
      </c>
      <c r="G21" s="4">
        <v>11</v>
      </c>
      <c r="H21" s="4">
        <v>0.33448935162911653</v>
      </c>
      <c r="I21" s="9">
        <f t="shared" si="0"/>
        <v>2.160177069218967</v>
      </c>
      <c r="J21" s="6">
        <v>1.2535172635788201E-2</v>
      </c>
      <c r="K21" t="s">
        <v>1051</v>
      </c>
      <c r="L21" s="13">
        <v>2</v>
      </c>
      <c r="M21" s="13">
        <v>4.3425972580044707E-2</v>
      </c>
    </row>
    <row r="22" spans="1:13">
      <c r="A22" s="4" t="s">
        <v>575</v>
      </c>
      <c r="B22" s="4" t="s">
        <v>576</v>
      </c>
      <c r="C22" s="4" t="s">
        <v>577</v>
      </c>
      <c r="D22" t="s">
        <v>697</v>
      </c>
      <c r="E22" t="s">
        <v>698</v>
      </c>
      <c r="F22" s="4">
        <v>2</v>
      </c>
      <c r="G22" s="4">
        <v>2</v>
      </c>
      <c r="H22" s="4">
        <v>0.33132631311805216</v>
      </c>
      <c r="I22" s="9">
        <f t="shared" si="0"/>
        <v>2.1445012964096293</v>
      </c>
      <c r="J22" s="6">
        <v>8.6293339965984404E-4</v>
      </c>
      <c r="K22" t="s">
        <v>628</v>
      </c>
      <c r="L22" s="13">
        <v>9</v>
      </c>
      <c r="M22" s="13">
        <v>2.9180449197509034E-2</v>
      </c>
    </row>
    <row r="23" spans="1:13">
      <c r="A23" s="4" t="s">
        <v>12</v>
      </c>
      <c r="B23" s="4" t="s">
        <v>573</v>
      </c>
      <c r="C23" s="4" t="s">
        <v>574</v>
      </c>
      <c r="D23" t="s">
        <v>699</v>
      </c>
      <c r="E23" t="s">
        <v>700</v>
      </c>
      <c r="F23" s="4">
        <v>1</v>
      </c>
      <c r="G23" s="4">
        <v>1</v>
      </c>
      <c r="H23" s="4">
        <v>0.31579904273804971</v>
      </c>
      <c r="I23" s="9">
        <f t="shared" si="0"/>
        <v>2.0691836720966106</v>
      </c>
      <c r="J23" s="6">
        <v>3.5531330319839599E-2</v>
      </c>
      <c r="K23" t="s">
        <v>623</v>
      </c>
      <c r="L23" s="13">
        <v>8</v>
      </c>
      <c r="M23" s="13">
        <v>5.6541914846962138E-2</v>
      </c>
    </row>
    <row r="24" spans="1:13">
      <c r="A24" s="4" t="s">
        <v>36</v>
      </c>
      <c r="B24" s="4" t="s">
        <v>571</v>
      </c>
      <c r="C24" s="4" t="s">
        <v>572</v>
      </c>
      <c r="D24" t="s">
        <v>701</v>
      </c>
      <c r="E24" t="s">
        <v>702</v>
      </c>
      <c r="F24" s="4">
        <v>20</v>
      </c>
      <c r="G24" s="4">
        <v>20</v>
      </c>
      <c r="H24" s="4">
        <v>0.31364148522880875</v>
      </c>
      <c r="I24" s="9">
        <f t="shared" si="0"/>
        <v>2.0589295430217582</v>
      </c>
      <c r="J24" s="6">
        <v>4.1238991770109097E-2</v>
      </c>
      <c r="K24" t="s">
        <v>1052</v>
      </c>
      <c r="L24" s="13">
        <v>11</v>
      </c>
      <c r="M24" s="13">
        <v>4.4336984295265745E-2</v>
      </c>
    </row>
    <row r="25" spans="1:13">
      <c r="A25" s="4" t="s">
        <v>568</v>
      </c>
      <c r="B25" s="4" t="s">
        <v>569</v>
      </c>
      <c r="C25" s="4" t="s">
        <v>570</v>
      </c>
      <c r="D25" t="s">
        <v>703</v>
      </c>
      <c r="E25" t="s">
        <v>704</v>
      </c>
      <c r="F25" s="4">
        <v>7</v>
      </c>
      <c r="G25" s="4">
        <v>7</v>
      </c>
      <c r="H25" s="4">
        <v>0.30191178937481222</v>
      </c>
      <c r="I25" s="9">
        <f t="shared" si="0"/>
        <v>2.0040649354435547</v>
      </c>
      <c r="J25" s="6">
        <v>7.8616730421597093E-3</v>
      </c>
      <c r="K25" t="s">
        <v>627</v>
      </c>
      <c r="L25" s="13">
        <v>3</v>
      </c>
      <c r="M25" s="13">
        <v>2.9337608951880159E-2</v>
      </c>
    </row>
    <row r="26" spans="1:13">
      <c r="A26" s="4" t="s">
        <v>565</v>
      </c>
      <c r="B26" s="4" t="s">
        <v>566</v>
      </c>
      <c r="C26" s="4" t="s">
        <v>567</v>
      </c>
      <c r="D26" t="s">
        <v>705</v>
      </c>
      <c r="E26" t="s">
        <v>706</v>
      </c>
      <c r="F26" s="4">
        <v>2</v>
      </c>
      <c r="G26" s="4">
        <v>2</v>
      </c>
      <c r="H26" s="4">
        <v>0.30136514993251318</v>
      </c>
      <c r="I26" s="9">
        <f t="shared" si="0"/>
        <v>2.0015440381520255</v>
      </c>
      <c r="J26" s="6">
        <v>8.4182894262837503E-3</v>
      </c>
      <c r="K26" t="s">
        <v>623</v>
      </c>
      <c r="L26" s="13">
        <v>1</v>
      </c>
      <c r="M26" s="13">
        <v>4.3050346906364147E-2</v>
      </c>
    </row>
    <row r="27" spans="1:13">
      <c r="A27" s="4" t="s">
        <v>562</v>
      </c>
      <c r="B27" s="4" t="s">
        <v>563</v>
      </c>
      <c r="C27" s="4" t="s">
        <v>564</v>
      </c>
      <c r="D27" t="s">
        <v>647</v>
      </c>
      <c r="E27" t="s">
        <v>646</v>
      </c>
      <c r="F27" s="4">
        <v>4</v>
      </c>
      <c r="G27" s="4">
        <v>4</v>
      </c>
      <c r="H27" s="4">
        <v>0.30067529744340504</v>
      </c>
      <c r="I27" s="9">
        <f t="shared" si="0"/>
        <v>1.9983672211842118</v>
      </c>
      <c r="J27" s="6">
        <v>2.40244167467989E-3</v>
      </c>
      <c r="K27" t="s">
        <v>628</v>
      </c>
      <c r="L27" s="13">
        <v>12</v>
      </c>
      <c r="M27" s="13">
        <v>2.4527396971251492E-2</v>
      </c>
    </row>
    <row r="28" spans="1:13">
      <c r="A28" s="4" t="s">
        <v>559</v>
      </c>
      <c r="B28" s="4" t="s">
        <v>560</v>
      </c>
      <c r="C28" s="4" t="s">
        <v>561</v>
      </c>
      <c r="D28" t="s">
        <v>707</v>
      </c>
      <c r="E28" t="s">
        <v>708</v>
      </c>
      <c r="F28" s="4">
        <v>2</v>
      </c>
      <c r="G28" s="4">
        <v>2</v>
      </c>
      <c r="H28" s="4">
        <v>0.30043049739209682</v>
      </c>
      <c r="I28" s="9">
        <f t="shared" si="0"/>
        <v>1.9972411130478123</v>
      </c>
      <c r="J28" s="6">
        <v>2.54308565543514E-2</v>
      </c>
      <c r="K28" t="s">
        <v>623</v>
      </c>
      <c r="L28" s="13">
        <v>1</v>
      </c>
      <c r="M28" s="13">
        <v>3.9153684437815826E-2</v>
      </c>
    </row>
    <row r="29" spans="1:13">
      <c r="A29" s="4" t="s">
        <v>556</v>
      </c>
      <c r="B29" s="4" t="s">
        <v>557</v>
      </c>
      <c r="C29" s="4" t="s">
        <v>558</v>
      </c>
      <c r="D29" t="s">
        <v>709</v>
      </c>
      <c r="E29" t="s">
        <v>710</v>
      </c>
      <c r="F29" s="4">
        <v>3</v>
      </c>
      <c r="G29" s="4">
        <v>3</v>
      </c>
      <c r="H29" s="4">
        <v>0.28712670435904286</v>
      </c>
      <c r="I29" s="9">
        <f t="shared" si="0"/>
        <v>1.9369869927647712</v>
      </c>
      <c r="J29" s="6">
        <v>6.6649380780236002E-3</v>
      </c>
      <c r="K29" t="s">
        <v>627</v>
      </c>
      <c r="L29" s="13">
        <v>11</v>
      </c>
      <c r="M29" s="13">
        <v>3.1741521843544819E-2</v>
      </c>
    </row>
    <row r="30" spans="1:13">
      <c r="A30" s="4" t="s">
        <v>553</v>
      </c>
      <c r="B30" s="4" t="s">
        <v>554</v>
      </c>
      <c r="C30" s="4" t="s">
        <v>555</v>
      </c>
      <c r="D30" t="s">
        <v>711</v>
      </c>
      <c r="E30" t="s">
        <v>712</v>
      </c>
      <c r="F30" s="4">
        <v>21</v>
      </c>
      <c r="G30" s="4">
        <v>21</v>
      </c>
      <c r="H30" s="4">
        <v>0.28219953450269841</v>
      </c>
      <c r="I30" s="9">
        <f t="shared" si="0"/>
        <v>1.9151356227337175</v>
      </c>
      <c r="J30" s="6">
        <v>2.0538636099379699E-3</v>
      </c>
      <c r="K30" t="s">
        <v>629</v>
      </c>
      <c r="L30" s="13">
        <v>10</v>
      </c>
      <c r="M30" s="13">
        <v>2.1595968389613553E-2</v>
      </c>
    </row>
    <row r="31" spans="1:13">
      <c r="A31" s="4" t="s">
        <v>550</v>
      </c>
      <c r="B31" s="4" t="s">
        <v>551</v>
      </c>
      <c r="C31" s="4" t="s">
        <v>552</v>
      </c>
      <c r="D31" t="s">
        <v>713</v>
      </c>
      <c r="E31" t="s">
        <v>714</v>
      </c>
      <c r="F31" s="4">
        <v>5</v>
      </c>
      <c r="G31" s="4">
        <v>5</v>
      </c>
      <c r="H31" s="4">
        <v>0.27777893864453951</v>
      </c>
      <c r="I31" s="9">
        <f t="shared" si="0"/>
        <v>1.8957407197041218</v>
      </c>
      <c r="J31" s="6">
        <v>3.1307400075019699E-3</v>
      </c>
      <c r="K31" t="s">
        <v>630</v>
      </c>
      <c r="L31" s="13">
        <v>10</v>
      </c>
      <c r="M31" s="13">
        <v>2.2872580676597781E-2</v>
      </c>
    </row>
    <row r="32" spans="1:13">
      <c r="A32" s="4" t="s">
        <v>9</v>
      </c>
      <c r="B32" s="4" t="s">
        <v>548</v>
      </c>
      <c r="C32" s="4" t="s">
        <v>549</v>
      </c>
      <c r="D32" t="s">
        <v>715</v>
      </c>
      <c r="E32" t="s">
        <v>716</v>
      </c>
      <c r="F32" s="4">
        <v>9</v>
      </c>
      <c r="G32" s="4">
        <v>9</v>
      </c>
      <c r="H32" s="4">
        <v>0.27516901389287618</v>
      </c>
      <c r="I32" s="9">
        <f t="shared" si="0"/>
        <v>1.8843822897379989</v>
      </c>
      <c r="J32" s="6">
        <v>5.0029012833719402E-3</v>
      </c>
      <c r="K32" t="s">
        <v>631</v>
      </c>
      <c r="L32" s="13">
        <v>11</v>
      </c>
      <c r="M32" s="13">
        <v>2.7121165732008918E-2</v>
      </c>
    </row>
    <row r="33" spans="1:13">
      <c r="A33" s="4" t="s">
        <v>233</v>
      </c>
      <c r="B33" s="4" t="s">
        <v>234</v>
      </c>
      <c r="C33" s="4" t="s">
        <v>235</v>
      </c>
      <c r="D33" t="s">
        <v>717</v>
      </c>
      <c r="E33" t="s">
        <v>718</v>
      </c>
      <c r="F33" s="4">
        <v>2</v>
      </c>
      <c r="G33" s="4">
        <v>2</v>
      </c>
      <c r="H33" s="4">
        <v>0.27455559670855223</v>
      </c>
      <c r="I33" s="9">
        <f t="shared" si="0"/>
        <v>1.8817225816847181</v>
      </c>
      <c r="J33" s="6">
        <v>2.10210328136573E-2</v>
      </c>
      <c r="K33" t="s">
        <v>625</v>
      </c>
      <c r="L33" s="13">
        <v>9</v>
      </c>
      <c r="M33" s="13">
        <v>3.7260631895693584E-2</v>
      </c>
    </row>
    <row r="34" spans="1:13">
      <c r="A34" s="4" t="s">
        <v>545</v>
      </c>
      <c r="B34" s="4" t="s">
        <v>546</v>
      </c>
      <c r="C34" s="4" t="s">
        <v>547</v>
      </c>
      <c r="D34" t="s">
        <v>719</v>
      </c>
      <c r="E34" t="s">
        <v>720</v>
      </c>
      <c r="F34" s="4">
        <v>6</v>
      </c>
      <c r="G34" s="4">
        <v>6</v>
      </c>
      <c r="H34" s="4">
        <v>0.27387070835134342</v>
      </c>
      <c r="I34" s="9">
        <f t="shared" si="0"/>
        <v>1.878757418019434</v>
      </c>
      <c r="J34" s="6">
        <v>8.9174205914413704E-3</v>
      </c>
      <c r="K34" t="s">
        <v>623</v>
      </c>
      <c r="L34" s="13">
        <v>3</v>
      </c>
      <c r="M34" s="13">
        <v>2.5883917066531172E-2</v>
      </c>
    </row>
    <row r="35" spans="1:13">
      <c r="A35" s="4" t="s">
        <v>542</v>
      </c>
      <c r="B35" s="4" t="s">
        <v>543</v>
      </c>
      <c r="C35" s="4" t="s">
        <v>544</v>
      </c>
      <c r="D35" t="s">
        <v>721</v>
      </c>
      <c r="E35" t="s">
        <v>722</v>
      </c>
      <c r="F35" s="4">
        <v>11</v>
      </c>
      <c r="G35" s="4">
        <v>11</v>
      </c>
      <c r="H35" s="4">
        <v>0.27092564536715713</v>
      </c>
      <c r="I35" s="9">
        <f t="shared" si="0"/>
        <v>1.8660601792969482</v>
      </c>
      <c r="J35" s="6">
        <v>7.6502423785479003E-3</v>
      </c>
      <c r="K35" t="s">
        <v>626</v>
      </c>
      <c r="L35" s="13">
        <v>1</v>
      </c>
      <c r="M35" s="13">
        <v>2.570316554540986E-2</v>
      </c>
    </row>
    <row r="36" spans="1:13">
      <c r="A36" s="4" t="s">
        <v>231</v>
      </c>
      <c r="B36" s="4" t="s">
        <v>55</v>
      </c>
      <c r="C36" s="4" t="s">
        <v>232</v>
      </c>
      <c r="D36" t="s">
        <v>723</v>
      </c>
      <c r="E36" t="s">
        <v>724</v>
      </c>
      <c r="F36" s="4">
        <v>11</v>
      </c>
      <c r="G36" s="4">
        <v>11</v>
      </c>
      <c r="H36" s="4">
        <v>0.2680435357093387</v>
      </c>
      <c r="I36" s="9">
        <f t="shared" si="0"/>
        <v>1.8537174394040021</v>
      </c>
      <c r="J36" s="6">
        <v>1.12456841535625E-2</v>
      </c>
      <c r="K36" t="s">
        <v>625</v>
      </c>
      <c r="L36" s="13">
        <v>10</v>
      </c>
      <c r="M36" s="13">
        <v>2.8271054061341411E-2</v>
      </c>
    </row>
    <row r="37" spans="1:13">
      <c r="A37" s="4" t="s">
        <v>539</v>
      </c>
      <c r="B37" s="4" t="s">
        <v>540</v>
      </c>
      <c r="C37" s="4" t="s">
        <v>541</v>
      </c>
      <c r="D37" t="s">
        <v>649</v>
      </c>
      <c r="E37" t="s">
        <v>650</v>
      </c>
      <c r="F37" s="4">
        <v>2</v>
      </c>
      <c r="G37" s="4">
        <v>2</v>
      </c>
      <c r="H37" s="4">
        <v>0.26260767767180671</v>
      </c>
      <c r="I37" s="9">
        <f t="shared" si="0"/>
        <v>1.8306599383845634</v>
      </c>
      <c r="J37" s="6">
        <v>1.12741655745609E-2</v>
      </c>
      <c r="K37" t="s">
        <v>629</v>
      </c>
      <c r="L37" s="13">
        <v>12</v>
      </c>
      <c r="M37" s="13">
        <v>2.8780815451026065E-2</v>
      </c>
    </row>
    <row r="38" spans="1:13">
      <c r="A38" s="4" t="s">
        <v>536</v>
      </c>
      <c r="B38" s="4" t="s">
        <v>537</v>
      </c>
      <c r="C38" s="4" t="s">
        <v>538</v>
      </c>
      <c r="D38" t="s">
        <v>725</v>
      </c>
      <c r="E38" t="s">
        <v>726</v>
      </c>
      <c r="F38" s="4">
        <v>2</v>
      </c>
      <c r="G38" s="4">
        <v>2</v>
      </c>
      <c r="H38" s="4">
        <v>0.26180670487521684</v>
      </c>
      <c r="I38" s="9">
        <f t="shared" si="0"/>
        <v>1.8272867491320373</v>
      </c>
      <c r="J38" s="6">
        <v>3.8406187384276903E-2</v>
      </c>
      <c r="K38" t="s">
        <v>1053</v>
      </c>
      <c r="L38" s="13">
        <v>10</v>
      </c>
      <c r="M38" s="13">
        <v>4.1815687681090237E-2</v>
      </c>
    </row>
    <row r="39" spans="1:13">
      <c r="A39" s="4" t="s">
        <v>533</v>
      </c>
      <c r="B39" s="4" t="s">
        <v>534</v>
      </c>
      <c r="C39" s="4" t="s">
        <v>535</v>
      </c>
      <c r="D39" t="s">
        <v>1050</v>
      </c>
      <c r="E39" t="s">
        <v>727</v>
      </c>
      <c r="F39" s="4">
        <v>21</v>
      </c>
      <c r="G39" s="4">
        <v>21</v>
      </c>
      <c r="H39" s="4">
        <v>0.25815349905613783</v>
      </c>
      <c r="I39" s="9">
        <f t="shared" si="0"/>
        <v>1.811980414216203</v>
      </c>
      <c r="J39" s="6">
        <v>9.0148630928232401E-3</v>
      </c>
      <c r="K39" t="s">
        <v>627</v>
      </c>
      <c r="L39" s="13">
        <v>7</v>
      </c>
      <c r="M39" s="13">
        <v>2.4386930949762561E-2</v>
      </c>
    </row>
    <row r="40" spans="1:13">
      <c r="A40" s="4" t="s">
        <v>530</v>
      </c>
      <c r="B40" s="4" t="s">
        <v>531</v>
      </c>
      <c r="C40" s="4" t="s">
        <v>532</v>
      </c>
      <c r="D40" t="s">
        <v>728</v>
      </c>
      <c r="E40" t="s">
        <v>729</v>
      </c>
      <c r="F40" s="4">
        <v>3</v>
      </c>
      <c r="G40" s="4">
        <v>3</v>
      </c>
      <c r="H40" s="4">
        <v>0.25298116038000451</v>
      </c>
      <c r="I40" s="9">
        <f t="shared" si="0"/>
        <v>1.7905281795458106</v>
      </c>
      <c r="J40" s="6">
        <v>1.6307969355588401E-2</v>
      </c>
      <c r="K40" t="s">
        <v>1051</v>
      </c>
      <c r="L40" s="13">
        <v>12</v>
      </c>
      <c r="M40" s="13">
        <v>2.3131065395844388E-2</v>
      </c>
    </row>
    <row r="41" spans="1:13">
      <c r="A41" s="4" t="s">
        <v>527</v>
      </c>
      <c r="B41" s="4" t="s">
        <v>528</v>
      </c>
      <c r="C41" s="4" t="s">
        <v>529</v>
      </c>
      <c r="D41" t="s">
        <v>651</v>
      </c>
      <c r="E41" t="s">
        <v>652</v>
      </c>
      <c r="F41" s="4">
        <v>3</v>
      </c>
      <c r="G41" s="4">
        <v>3</v>
      </c>
      <c r="H41" s="4">
        <v>0.25149845686055894</v>
      </c>
      <c r="I41" s="9">
        <f t="shared" si="0"/>
        <v>1.7844256480902705</v>
      </c>
      <c r="J41" s="6">
        <v>4.93173736246096E-3</v>
      </c>
      <c r="K41" t="s">
        <v>629</v>
      </c>
      <c r="L41" s="13">
        <v>1</v>
      </c>
      <c r="M41" s="13">
        <v>2.140702456236555E-2</v>
      </c>
    </row>
    <row r="42" spans="1:13">
      <c r="A42" s="4" t="s">
        <v>524</v>
      </c>
      <c r="B42" s="4" t="s">
        <v>525</v>
      </c>
      <c r="C42" s="4" t="s">
        <v>526</v>
      </c>
      <c r="D42" t="s">
        <v>730</v>
      </c>
      <c r="E42" t="s">
        <v>731</v>
      </c>
      <c r="F42" s="4">
        <v>8</v>
      </c>
      <c r="G42" s="4">
        <v>8</v>
      </c>
      <c r="H42" s="4">
        <v>0.25081980981317731</v>
      </c>
      <c r="I42" s="9">
        <f t="shared" si="0"/>
        <v>1.7816394061182985</v>
      </c>
      <c r="J42" s="6">
        <v>6.1745944068105603E-3</v>
      </c>
      <c r="K42" t="s">
        <v>629</v>
      </c>
      <c r="L42" s="13">
        <v>8</v>
      </c>
      <c r="M42" s="13">
        <v>2.5230124920425534E-2</v>
      </c>
    </row>
    <row r="43" spans="1:13">
      <c r="A43" s="4" t="s">
        <v>521</v>
      </c>
      <c r="B43" s="4" t="s">
        <v>522</v>
      </c>
      <c r="C43" s="4" t="s">
        <v>523</v>
      </c>
      <c r="D43" t="s">
        <v>732</v>
      </c>
      <c r="E43" t="s">
        <v>733</v>
      </c>
      <c r="F43" s="4">
        <v>3</v>
      </c>
      <c r="G43" s="4">
        <v>3</v>
      </c>
      <c r="H43" s="4">
        <v>0.24409918557123778</v>
      </c>
      <c r="I43" s="9">
        <f t="shared" si="0"/>
        <v>1.7542811044580759</v>
      </c>
      <c r="J43" s="6">
        <v>3.60176866272355E-2</v>
      </c>
      <c r="K43" t="s">
        <v>627</v>
      </c>
      <c r="L43" s="13">
        <v>5</v>
      </c>
      <c r="M43" s="13">
        <v>4.2533259617092485E-2</v>
      </c>
    </row>
    <row r="44" spans="1:13">
      <c r="A44" s="4" t="s">
        <v>228</v>
      </c>
      <c r="B44" s="4" t="s">
        <v>229</v>
      </c>
      <c r="C44" s="4" t="s">
        <v>230</v>
      </c>
      <c r="D44" t="s">
        <v>734</v>
      </c>
      <c r="E44" t="s">
        <v>735</v>
      </c>
      <c r="F44" s="4">
        <v>11</v>
      </c>
      <c r="G44" s="4">
        <v>11</v>
      </c>
      <c r="H44" s="4">
        <v>0.24092613343512337</v>
      </c>
      <c r="I44" s="9">
        <f t="shared" si="0"/>
        <v>1.7415106450148325</v>
      </c>
      <c r="J44" s="6">
        <v>4.4748657101617703E-3</v>
      </c>
      <c r="K44" t="s">
        <v>625</v>
      </c>
      <c r="L44" s="13">
        <v>9</v>
      </c>
      <c r="M44" s="13">
        <v>1.8233412047703051E-2</v>
      </c>
    </row>
    <row r="45" spans="1:13">
      <c r="A45" s="4" t="s">
        <v>518</v>
      </c>
      <c r="B45" s="4" t="s">
        <v>519</v>
      </c>
      <c r="C45" s="4" t="s">
        <v>520</v>
      </c>
      <c r="D45" t="s">
        <v>736</v>
      </c>
      <c r="E45" t="s">
        <v>737</v>
      </c>
      <c r="F45" s="4">
        <v>1</v>
      </c>
      <c r="G45" s="4">
        <v>1</v>
      </c>
      <c r="H45" s="4">
        <v>0.23892816305776776</v>
      </c>
      <c r="I45" s="9">
        <f t="shared" si="0"/>
        <v>1.7335172317869449</v>
      </c>
      <c r="J45" s="6">
        <v>3.34586430981203E-2</v>
      </c>
      <c r="K45" t="s">
        <v>625</v>
      </c>
      <c r="L45" s="13">
        <v>11</v>
      </c>
      <c r="M45" s="13">
        <v>3.7334182088404437E-2</v>
      </c>
    </row>
    <row r="46" spans="1:13">
      <c r="A46" s="4" t="s">
        <v>515</v>
      </c>
      <c r="B46" s="4" t="s">
        <v>516</v>
      </c>
      <c r="C46" s="4" t="s">
        <v>517</v>
      </c>
      <c r="D46" t="s">
        <v>738</v>
      </c>
      <c r="E46" t="s">
        <v>739</v>
      </c>
      <c r="F46" s="4">
        <v>6</v>
      </c>
      <c r="G46" s="4">
        <v>6</v>
      </c>
      <c r="H46" s="4">
        <v>0.23527329652479967</v>
      </c>
      <c r="I46" s="9">
        <f t="shared" si="0"/>
        <v>1.718989787377178</v>
      </c>
      <c r="J46" s="6">
        <v>4.2889183034639601E-2</v>
      </c>
      <c r="K46" t="s">
        <v>1051</v>
      </c>
      <c r="L46" s="13">
        <v>3</v>
      </c>
      <c r="M46" s="13">
        <v>3.2015858056184544E-2</v>
      </c>
    </row>
    <row r="47" spans="1:13">
      <c r="A47" s="4" t="s">
        <v>3</v>
      </c>
      <c r="B47" s="4" t="s">
        <v>513</v>
      </c>
      <c r="C47" s="4" t="s">
        <v>514</v>
      </c>
      <c r="D47" t="s">
        <v>740</v>
      </c>
      <c r="E47" t="s">
        <v>741</v>
      </c>
      <c r="F47" s="4">
        <v>7</v>
      </c>
      <c r="G47" s="4">
        <v>7</v>
      </c>
      <c r="H47" s="4">
        <v>0.23517651322667987</v>
      </c>
      <c r="I47" s="9">
        <f t="shared" si="0"/>
        <v>1.7186067501259681</v>
      </c>
      <c r="J47" s="6">
        <v>6.1690386102852398E-3</v>
      </c>
      <c r="K47" t="s">
        <v>629</v>
      </c>
      <c r="L47" s="13">
        <v>3</v>
      </c>
      <c r="M47" s="13">
        <v>2.5232556567473637E-2</v>
      </c>
    </row>
    <row r="48" spans="1:13">
      <c r="A48" s="4" t="s">
        <v>510</v>
      </c>
      <c r="B48" s="4" t="s">
        <v>511</v>
      </c>
      <c r="C48" s="4" t="s">
        <v>512</v>
      </c>
      <c r="D48" t="s">
        <v>742</v>
      </c>
      <c r="E48" t="s">
        <v>743</v>
      </c>
      <c r="F48" s="4">
        <v>10</v>
      </c>
      <c r="G48" s="4">
        <v>10</v>
      </c>
      <c r="H48" s="4">
        <v>0.23354505114684443</v>
      </c>
      <c r="I48" s="9">
        <f t="shared" si="0"/>
        <v>1.7121627771543688</v>
      </c>
      <c r="J48" s="6">
        <v>1.8139448617704501E-2</v>
      </c>
      <c r="K48" t="s">
        <v>626</v>
      </c>
      <c r="L48" s="13">
        <v>10</v>
      </c>
      <c r="M48" s="13">
        <v>1.9185994762966778E-2</v>
      </c>
    </row>
    <row r="49" spans="1:13">
      <c r="A49" s="4" t="s">
        <v>507</v>
      </c>
      <c r="B49" s="4" t="s">
        <v>508</v>
      </c>
      <c r="C49" s="4" t="s">
        <v>509</v>
      </c>
      <c r="D49" t="s">
        <v>744</v>
      </c>
      <c r="E49" t="s">
        <v>745</v>
      </c>
      <c r="F49" s="4">
        <v>1</v>
      </c>
      <c r="G49" s="4">
        <v>1</v>
      </c>
      <c r="H49" s="4">
        <v>0.23119789692054038</v>
      </c>
      <c r="I49" s="9">
        <f t="shared" si="0"/>
        <v>1.7029343153651006</v>
      </c>
      <c r="J49" s="6">
        <v>2.2752364616222098E-2</v>
      </c>
      <c r="K49" t="s">
        <v>623</v>
      </c>
      <c r="L49" s="13">
        <v>9</v>
      </c>
      <c r="M49" s="13">
        <v>3.2370706543407575E-2</v>
      </c>
    </row>
    <row r="50" spans="1:13">
      <c r="A50" s="4" t="s">
        <v>504</v>
      </c>
      <c r="B50" s="4" t="s">
        <v>505</v>
      </c>
      <c r="C50" s="4" t="s">
        <v>506</v>
      </c>
      <c r="D50" t="s">
        <v>653</v>
      </c>
      <c r="E50" t="s">
        <v>654</v>
      </c>
      <c r="F50" s="4">
        <v>3</v>
      </c>
      <c r="G50" s="4">
        <v>3</v>
      </c>
      <c r="H50" s="4">
        <v>0.23002795245187002</v>
      </c>
      <c r="I50" s="9">
        <f t="shared" si="0"/>
        <v>1.6983529598640388</v>
      </c>
      <c r="J50" s="6">
        <v>2.0594221051354899E-2</v>
      </c>
      <c r="K50" t="s">
        <v>632</v>
      </c>
      <c r="L50" s="13">
        <v>7</v>
      </c>
      <c r="M50" s="13">
        <v>2.4640715444093825E-2</v>
      </c>
    </row>
    <row r="51" spans="1:13">
      <c r="A51" s="4" t="s">
        <v>501</v>
      </c>
      <c r="B51" s="4" t="s">
        <v>502</v>
      </c>
      <c r="C51" s="4" t="s">
        <v>503</v>
      </c>
      <c r="D51" t="s">
        <v>746</v>
      </c>
      <c r="E51" t="s">
        <v>747</v>
      </c>
      <c r="F51" s="4">
        <v>10</v>
      </c>
      <c r="G51" s="4">
        <v>10</v>
      </c>
      <c r="H51" s="4">
        <v>0.22932870775228498</v>
      </c>
      <c r="I51" s="9">
        <f t="shared" si="0"/>
        <v>1.6956206921598429</v>
      </c>
      <c r="J51" s="6">
        <v>2.9366091746815801E-2</v>
      </c>
      <c r="K51" t="s">
        <v>629</v>
      </c>
      <c r="L51" s="13">
        <v>1</v>
      </c>
      <c r="M51" s="13">
        <v>1.3881493912392004E-2</v>
      </c>
    </row>
    <row r="52" spans="1:13">
      <c r="A52" s="4" t="s">
        <v>225</v>
      </c>
      <c r="B52" s="4" t="s">
        <v>226</v>
      </c>
      <c r="C52" s="4" t="s">
        <v>227</v>
      </c>
      <c r="D52" t="s">
        <v>748</v>
      </c>
      <c r="E52" t="s">
        <v>749</v>
      </c>
      <c r="F52" s="4">
        <v>15</v>
      </c>
      <c r="G52" s="4">
        <v>15</v>
      </c>
      <c r="H52" s="4">
        <v>0.22776819477491372</v>
      </c>
      <c r="I52" s="9">
        <f t="shared" si="0"/>
        <v>1.6895388974255718</v>
      </c>
      <c r="J52" s="6">
        <v>8.9740259075438904E-4</v>
      </c>
      <c r="K52" t="s">
        <v>625</v>
      </c>
      <c r="L52" s="13">
        <v>8</v>
      </c>
      <c r="M52" s="13">
        <v>1.4339295994486396E-2</v>
      </c>
    </row>
    <row r="53" spans="1:13">
      <c r="A53" s="4" t="s">
        <v>498</v>
      </c>
      <c r="B53" s="4" t="s">
        <v>499</v>
      </c>
      <c r="C53" s="4" t="s">
        <v>500</v>
      </c>
      <c r="D53" t="s">
        <v>750</v>
      </c>
      <c r="E53" t="s">
        <v>751</v>
      </c>
      <c r="F53" s="4">
        <v>14</v>
      </c>
      <c r="G53" s="4">
        <v>14</v>
      </c>
      <c r="H53" s="4">
        <v>0.22646090540971553</v>
      </c>
      <c r="I53" s="9">
        <f t="shared" si="0"/>
        <v>1.6844607871120993</v>
      </c>
      <c r="J53" s="6">
        <v>1.7411175040529701E-3</v>
      </c>
      <c r="K53" t="s">
        <v>1054</v>
      </c>
      <c r="L53" s="13">
        <v>11</v>
      </c>
      <c r="M53" s="13">
        <v>1.6186163371082269E-2</v>
      </c>
    </row>
    <row r="54" spans="1:13">
      <c r="A54" s="4" t="s">
        <v>495</v>
      </c>
      <c r="B54" s="4" t="s">
        <v>496</v>
      </c>
      <c r="C54" s="4" t="s">
        <v>497</v>
      </c>
      <c r="D54" t="s">
        <v>752</v>
      </c>
      <c r="E54" t="s">
        <v>753</v>
      </c>
      <c r="F54" s="4">
        <v>7</v>
      </c>
      <c r="G54" s="4">
        <v>7</v>
      </c>
      <c r="H54" s="4">
        <v>0.2241617629537318</v>
      </c>
      <c r="I54" s="9">
        <f t="shared" si="0"/>
        <v>1.6755668631690763</v>
      </c>
      <c r="J54" s="6">
        <v>4.3706359120186097E-2</v>
      </c>
      <c r="K54" t="s">
        <v>629</v>
      </c>
      <c r="L54" s="13">
        <v>10</v>
      </c>
      <c r="M54" s="13">
        <v>2.3904605580125582E-2</v>
      </c>
    </row>
    <row r="55" spans="1:13">
      <c r="A55" s="4" t="s">
        <v>492</v>
      </c>
      <c r="B55" s="4" t="s">
        <v>493</v>
      </c>
      <c r="C55" s="4" t="s">
        <v>494</v>
      </c>
      <c r="D55" t="s">
        <v>754</v>
      </c>
      <c r="E55" t="s">
        <v>755</v>
      </c>
      <c r="F55" s="4">
        <v>23</v>
      </c>
      <c r="G55" s="4">
        <v>23</v>
      </c>
      <c r="H55" s="4">
        <v>0.22320061957217874</v>
      </c>
      <c r="I55" s="9">
        <f t="shared" si="0"/>
        <v>1.6718627423116827</v>
      </c>
      <c r="J55" s="6">
        <v>3.2748102558020202E-3</v>
      </c>
      <c r="K55" t="s">
        <v>633</v>
      </c>
      <c r="L55" s="13">
        <v>12</v>
      </c>
      <c r="M55" s="13">
        <v>1.7260539950436259E-2</v>
      </c>
    </row>
    <row r="56" spans="1:13">
      <c r="A56" s="4" t="s">
        <v>489</v>
      </c>
      <c r="B56" s="4" t="s">
        <v>490</v>
      </c>
      <c r="C56" s="4" t="s">
        <v>491</v>
      </c>
      <c r="D56" t="s">
        <v>756</v>
      </c>
      <c r="E56" t="s">
        <v>757</v>
      </c>
      <c r="F56" s="4">
        <v>1</v>
      </c>
      <c r="G56" s="4">
        <v>1</v>
      </c>
      <c r="H56" s="4">
        <v>0.21932440337570469</v>
      </c>
      <c r="I56" s="9">
        <f t="shared" si="0"/>
        <v>1.6570072300010312</v>
      </c>
      <c r="J56" s="6">
        <v>7.4706435316130599E-3</v>
      </c>
      <c r="K56" t="s">
        <v>625</v>
      </c>
      <c r="L56" s="13">
        <v>11</v>
      </c>
      <c r="M56" s="13">
        <v>2.5351930550234856E-2</v>
      </c>
    </row>
    <row r="57" spans="1:13">
      <c r="A57" s="4" t="s">
        <v>486</v>
      </c>
      <c r="B57" s="4" t="s">
        <v>487</v>
      </c>
      <c r="C57" s="4" t="s">
        <v>488</v>
      </c>
      <c r="D57" t="s">
        <v>758</v>
      </c>
      <c r="E57" t="s">
        <v>759</v>
      </c>
      <c r="F57" s="4">
        <v>12</v>
      </c>
      <c r="G57" s="4">
        <v>12</v>
      </c>
      <c r="H57" s="4">
        <v>0.21609050836360133</v>
      </c>
      <c r="I57" s="9">
        <f t="shared" si="0"/>
        <v>1.6447144512701148</v>
      </c>
      <c r="J57" s="6">
        <v>3.3154924542259301E-3</v>
      </c>
      <c r="K57" t="s">
        <v>627</v>
      </c>
      <c r="L57" s="13">
        <v>7</v>
      </c>
      <c r="M57" s="13">
        <v>1.5065049438955638E-2</v>
      </c>
    </row>
    <row r="58" spans="1:13">
      <c r="A58" s="4" t="s">
        <v>483</v>
      </c>
      <c r="B58" s="4" t="s">
        <v>484</v>
      </c>
      <c r="C58" s="4" t="s">
        <v>485</v>
      </c>
      <c r="D58" t="s">
        <v>760</v>
      </c>
      <c r="E58" t="s">
        <v>761</v>
      </c>
      <c r="F58" s="4">
        <v>3</v>
      </c>
      <c r="G58" s="4">
        <v>3</v>
      </c>
      <c r="H58" s="4">
        <v>0.21462473646977731</v>
      </c>
      <c r="I58" s="9">
        <f t="shared" si="0"/>
        <v>1.6391727908836247</v>
      </c>
      <c r="J58" s="6">
        <v>3.0100008792573199E-2</v>
      </c>
      <c r="K58" t="s">
        <v>629</v>
      </c>
      <c r="L58" s="13">
        <v>1</v>
      </c>
      <c r="M58" s="13">
        <v>2.7207355385852169E-2</v>
      </c>
    </row>
    <row r="59" spans="1:13">
      <c r="A59" s="4" t="s">
        <v>4</v>
      </c>
      <c r="B59" s="4" t="s">
        <v>481</v>
      </c>
      <c r="C59" s="4" t="s">
        <v>482</v>
      </c>
      <c r="D59" t="s">
        <v>762</v>
      </c>
      <c r="E59" t="s">
        <v>763</v>
      </c>
      <c r="F59" s="4">
        <v>5</v>
      </c>
      <c r="G59" s="4">
        <v>5</v>
      </c>
      <c r="H59" s="4">
        <v>0.21342370676023759</v>
      </c>
      <c r="I59" s="9">
        <f t="shared" si="0"/>
        <v>1.6346459649080658</v>
      </c>
      <c r="J59" s="6">
        <v>3.0728800289426102E-2</v>
      </c>
      <c r="K59" t="s">
        <v>629</v>
      </c>
      <c r="L59" s="13">
        <v>3</v>
      </c>
      <c r="M59" s="13">
        <v>3.0022896392037073E-2</v>
      </c>
    </row>
    <row r="60" spans="1:13">
      <c r="A60" s="4" t="s">
        <v>478</v>
      </c>
      <c r="B60" s="4" t="s">
        <v>479</v>
      </c>
      <c r="C60" s="4" t="s">
        <v>480</v>
      </c>
      <c r="D60" t="s">
        <v>764</v>
      </c>
      <c r="E60" t="s">
        <v>765</v>
      </c>
      <c r="F60" s="4">
        <v>17</v>
      </c>
      <c r="G60" s="4">
        <v>17</v>
      </c>
      <c r="H60" s="4">
        <v>0.2093815006804105</v>
      </c>
      <c r="I60" s="9">
        <f t="shared" si="0"/>
        <v>1.6195020447596238</v>
      </c>
      <c r="J60" s="6">
        <v>3.5256777705423001E-2</v>
      </c>
      <c r="K60" t="s">
        <v>623</v>
      </c>
      <c r="L60" s="13">
        <v>10</v>
      </c>
      <c r="M60" s="13">
        <v>2.3647931090350183E-2</v>
      </c>
    </row>
    <row r="61" spans="1:13">
      <c r="A61" s="4" t="s">
        <v>475</v>
      </c>
      <c r="B61" s="4" t="s">
        <v>476</v>
      </c>
      <c r="C61" s="4" t="s">
        <v>477</v>
      </c>
      <c r="D61" t="s">
        <v>766</v>
      </c>
      <c r="E61" t="s">
        <v>767</v>
      </c>
      <c r="F61" s="4">
        <v>13</v>
      </c>
      <c r="G61" s="4">
        <v>13</v>
      </c>
      <c r="H61" s="4">
        <v>0.20794145317656998</v>
      </c>
      <c r="I61" s="9">
        <f t="shared" si="0"/>
        <v>1.614140941363184</v>
      </c>
      <c r="J61" s="6">
        <v>3.2810506438727999E-3</v>
      </c>
      <c r="K61" t="s">
        <v>623</v>
      </c>
      <c r="L61" s="13">
        <v>1</v>
      </c>
      <c r="M61" s="13">
        <v>1.7196710320127165E-2</v>
      </c>
    </row>
    <row r="62" spans="1:13">
      <c r="A62" s="4" t="s">
        <v>472</v>
      </c>
      <c r="B62" s="4" t="s">
        <v>473</v>
      </c>
      <c r="C62" s="4" t="s">
        <v>474</v>
      </c>
      <c r="D62" t="s">
        <v>768</v>
      </c>
      <c r="E62" t="s">
        <v>769</v>
      </c>
      <c r="F62" s="4">
        <v>15</v>
      </c>
      <c r="G62" s="4">
        <v>15</v>
      </c>
      <c r="H62" s="4">
        <v>0.20775519700556622</v>
      </c>
      <c r="I62" s="9">
        <f t="shared" si="0"/>
        <v>1.6134488320587785</v>
      </c>
      <c r="J62" s="6">
        <v>1.79980344376867E-3</v>
      </c>
      <c r="K62" t="s">
        <v>629</v>
      </c>
      <c r="L62" s="13">
        <v>10</v>
      </c>
      <c r="M62" s="13">
        <v>1.6210703471228265E-2</v>
      </c>
    </row>
    <row r="63" spans="1:13">
      <c r="A63" s="4" t="s">
        <v>469</v>
      </c>
      <c r="B63" s="4" t="s">
        <v>470</v>
      </c>
      <c r="C63" s="4" t="s">
        <v>471</v>
      </c>
      <c r="D63" t="s">
        <v>770</v>
      </c>
      <c r="E63" t="s">
        <v>771</v>
      </c>
      <c r="F63" s="4">
        <v>9</v>
      </c>
      <c r="G63" s="4">
        <v>9</v>
      </c>
      <c r="H63" s="4">
        <v>0.2031973273330907</v>
      </c>
      <c r="I63" s="9">
        <f t="shared" si="0"/>
        <v>1.5966044203909497</v>
      </c>
      <c r="J63" s="6">
        <v>1.57983970236685E-2</v>
      </c>
      <c r="K63" t="s">
        <v>634</v>
      </c>
      <c r="L63" s="13">
        <v>7</v>
      </c>
      <c r="M63" s="13">
        <v>2.092317808282761E-2</v>
      </c>
    </row>
    <row r="64" spans="1:13">
      <c r="A64" s="4" t="s">
        <v>222</v>
      </c>
      <c r="B64" s="4" t="s">
        <v>223</v>
      </c>
      <c r="C64" s="4" t="s">
        <v>224</v>
      </c>
      <c r="D64" t="s">
        <v>772</v>
      </c>
      <c r="E64" t="s">
        <v>773</v>
      </c>
      <c r="F64" s="4">
        <v>6</v>
      </c>
      <c r="G64" s="4">
        <v>6</v>
      </c>
      <c r="H64" s="4">
        <v>0.2026340104210842</v>
      </c>
      <c r="I64" s="9">
        <f t="shared" si="0"/>
        <v>1.5945348310549328</v>
      </c>
      <c r="J64" s="6">
        <v>1.9296825162847399E-2</v>
      </c>
      <c r="K64" t="s">
        <v>635</v>
      </c>
      <c r="L64" s="13">
        <v>9</v>
      </c>
      <c r="M64" s="13">
        <v>2.7431853092836852E-2</v>
      </c>
    </row>
    <row r="65" spans="1:13">
      <c r="A65" s="4" t="s">
        <v>466</v>
      </c>
      <c r="B65" s="4" t="s">
        <v>467</v>
      </c>
      <c r="C65" s="4" t="s">
        <v>468</v>
      </c>
      <c r="D65" t="s">
        <v>774</v>
      </c>
      <c r="E65" t="s">
        <v>775</v>
      </c>
      <c r="F65" s="4">
        <v>8</v>
      </c>
      <c r="G65" s="4">
        <v>8</v>
      </c>
      <c r="H65" s="4">
        <v>0.19774972901811516</v>
      </c>
      <c r="I65" s="9">
        <f t="shared" si="0"/>
        <v>1.5767024011888859</v>
      </c>
      <c r="J65" s="6">
        <v>1.9771170993962701E-2</v>
      </c>
      <c r="K65" t="s">
        <v>627</v>
      </c>
      <c r="L65" s="13">
        <v>3</v>
      </c>
      <c r="M65" s="13">
        <v>2.0122722912286513E-2</v>
      </c>
    </row>
    <row r="66" spans="1:13">
      <c r="A66" s="4" t="s">
        <v>463</v>
      </c>
      <c r="B66" s="4" t="s">
        <v>464</v>
      </c>
      <c r="C66" s="4" t="s">
        <v>465</v>
      </c>
      <c r="D66" t="s">
        <v>655</v>
      </c>
      <c r="E66" t="s">
        <v>656</v>
      </c>
      <c r="F66" s="4">
        <v>7</v>
      </c>
      <c r="G66" s="4">
        <v>7</v>
      </c>
      <c r="H66" s="4">
        <v>0.1968222352691571</v>
      </c>
      <c r="I66" s="9">
        <f t="shared" si="0"/>
        <v>1.5733387361239233</v>
      </c>
      <c r="J66" s="6">
        <v>6.5937971703112896E-3</v>
      </c>
      <c r="K66" t="s">
        <v>636</v>
      </c>
      <c r="L66" s="13">
        <v>5</v>
      </c>
      <c r="M66" s="13">
        <v>1.6282875275983301E-2</v>
      </c>
    </row>
    <row r="67" spans="1:13">
      <c r="A67" s="4" t="s">
        <v>460</v>
      </c>
      <c r="B67" s="4" t="s">
        <v>461</v>
      </c>
      <c r="C67" s="4" t="s">
        <v>462</v>
      </c>
      <c r="D67" t="s">
        <v>776</v>
      </c>
      <c r="E67" t="s">
        <v>777</v>
      </c>
      <c r="F67" s="4">
        <v>9</v>
      </c>
      <c r="G67" s="4">
        <v>9</v>
      </c>
      <c r="H67" s="4">
        <v>0.19408828336062989</v>
      </c>
      <c r="I67" s="9">
        <f t="shared" ref="I67:I130" si="1">(10^H67)</f>
        <v>1.5634654315147796</v>
      </c>
      <c r="J67" s="6">
        <v>3.7969334467698498E-2</v>
      </c>
      <c r="K67" t="s">
        <v>629</v>
      </c>
      <c r="L67" s="13">
        <v>8</v>
      </c>
      <c r="M67" s="13">
        <v>2.6400411961899076E-2</v>
      </c>
    </row>
    <row r="68" spans="1:13">
      <c r="A68" s="4" t="s">
        <v>30</v>
      </c>
      <c r="B68" s="4" t="s">
        <v>458</v>
      </c>
      <c r="C68" s="4" t="s">
        <v>459</v>
      </c>
      <c r="D68" t="s">
        <v>778</v>
      </c>
      <c r="E68" t="s">
        <v>779</v>
      </c>
      <c r="F68" s="4">
        <v>14</v>
      </c>
      <c r="G68" s="4">
        <v>14</v>
      </c>
      <c r="H68" s="4">
        <v>0.1905565324565659</v>
      </c>
      <c r="I68" s="9">
        <f t="shared" si="1"/>
        <v>1.5508026428639619</v>
      </c>
      <c r="J68" s="6">
        <v>1.57010758613749E-2</v>
      </c>
      <c r="K68" t="s">
        <v>1055</v>
      </c>
      <c r="L68" s="13">
        <v>12</v>
      </c>
      <c r="M68" s="13">
        <v>1.6776204934782976E-2</v>
      </c>
    </row>
    <row r="69" spans="1:13">
      <c r="A69" s="4" t="s">
        <v>455</v>
      </c>
      <c r="B69" s="4" t="s">
        <v>456</v>
      </c>
      <c r="C69" s="4" t="s">
        <v>457</v>
      </c>
      <c r="D69" t="s">
        <v>780</v>
      </c>
      <c r="E69" t="s">
        <v>781</v>
      </c>
      <c r="F69" s="4">
        <v>9</v>
      </c>
      <c r="G69" s="4">
        <v>9</v>
      </c>
      <c r="H69" s="4">
        <v>0.18959851996931754</v>
      </c>
      <c r="I69" s="9">
        <f t="shared" si="1"/>
        <v>1.5473854894821653</v>
      </c>
      <c r="J69" s="6">
        <v>1.1826861434049899E-2</v>
      </c>
      <c r="K69" t="s">
        <v>628</v>
      </c>
      <c r="L69" s="13">
        <v>3</v>
      </c>
      <c r="M69" s="13">
        <v>1.3581506076550509E-2</v>
      </c>
    </row>
    <row r="70" spans="1:13">
      <c r="A70" s="4" t="s">
        <v>452</v>
      </c>
      <c r="B70" s="4" t="s">
        <v>453</v>
      </c>
      <c r="C70" s="4" t="s">
        <v>454</v>
      </c>
      <c r="D70" t="s">
        <v>782</v>
      </c>
      <c r="E70" t="s">
        <v>783</v>
      </c>
      <c r="F70" s="4">
        <v>2</v>
      </c>
      <c r="G70" s="4">
        <v>2</v>
      </c>
      <c r="H70" s="4">
        <v>0.1894650163394811</v>
      </c>
      <c r="I70" s="9">
        <f t="shared" si="1"/>
        <v>1.5469098909205552</v>
      </c>
      <c r="J70" s="6">
        <v>6.6208673235682795E-4</v>
      </c>
      <c r="K70" t="s">
        <v>1051</v>
      </c>
      <c r="L70" s="13">
        <v>7</v>
      </c>
      <c r="M70" s="13">
        <v>1.2544383298672008E-2</v>
      </c>
    </row>
    <row r="71" spans="1:13">
      <c r="A71" s="4" t="s">
        <v>34</v>
      </c>
      <c r="B71" s="4" t="s">
        <v>450</v>
      </c>
      <c r="C71" s="4" t="s">
        <v>451</v>
      </c>
      <c r="D71" t="s">
        <v>784</v>
      </c>
      <c r="E71" t="s">
        <v>785</v>
      </c>
      <c r="F71" s="4">
        <v>4</v>
      </c>
      <c r="G71" s="4">
        <v>4</v>
      </c>
      <c r="H71" s="4">
        <v>0.18920158267801224</v>
      </c>
      <c r="I71" s="9">
        <f t="shared" si="1"/>
        <v>1.5459718532855686</v>
      </c>
      <c r="J71" s="6">
        <v>4.3911895616949803E-2</v>
      </c>
      <c r="K71" t="s">
        <v>623</v>
      </c>
      <c r="L71" s="13">
        <v>1</v>
      </c>
      <c r="M71" s="13">
        <v>3.1855605254363671E-2</v>
      </c>
    </row>
    <row r="72" spans="1:13">
      <c r="A72" s="4" t="s">
        <v>447</v>
      </c>
      <c r="B72" s="4" t="s">
        <v>448</v>
      </c>
      <c r="C72" s="4" t="s">
        <v>449</v>
      </c>
      <c r="D72" t="s">
        <v>786</v>
      </c>
      <c r="E72" t="s">
        <v>787</v>
      </c>
      <c r="F72" s="4">
        <v>2</v>
      </c>
      <c r="G72" s="4">
        <v>2</v>
      </c>
      <c r="H72" s="4">
        <v>0.18858862956420719</v>
      </c>
      <c r="I72" s="9">
        <f t="shared" si="1"/>
        <v>1.5437914436806448</v>
      </c>
      <c r="J72" s="6">
        <v>2.9146512042788501E-2</v>
      </c>
      <c r="K72" t="s">
        <v>623</v>
      </c>
      <c r="L72" s="13">
        <v>1</v>
      </c>
      <c r="M72" s="13">
        <v>2.8737696688913322E-2</v>
      </c>
    </row>
    <row r="73" spans="1:13">
      <c r="A73" s="4" t="s">
        <v>444</v>
      </c>
      <c r="B73" s="4" t="s">
        <v>445</v>
      </c>
      <c r="C73" s="4" t="s">
        <v>446</v>
      </c>
      <c r="D73" t="s">
        <v>788</v>
      </c>
      <c r="E73" t="s">
        <v>789</v>
      </c>
      <c r="F73" s="4">
        <v>6</v>
      </c>
      <c r="G73" s="4">
        <v>6</v>
      </c>
      <c r="H73" s="4">
        <v>0.18639654146937268</v>
      </c>
      <c r="I73" s="9">
        <f t="shared" si="1"/>
        <v>1.536018836156521</v>
      </c>
      <c r="J73" s="6">
        <v>3.1195998911704999E-2</v>
      </c>
      <c r="K73" t="s">
        <v>628</v>
      </c>
      <c r="L73" s="13">
        <v>8</v>
      </c>
      <c r="M73" s="13">
        <v>2.4199656124821622E-2</v>
      </c>
    </row>
    <row r="74" spans="1:13">
      <c r="A74" s="4" t="s">
        <v>441</v>
      </c>
      <c r="B74" s="4" t="s">
        <v>442</v>
      </c>
      <c r="C74" s="4" t="s">
        <v>443</v>
      </c>
      <c r="D74" t="s">
        <v>790</v>
      </c>
      <c r="E74" t="s">
        <v>791</v>
      </c>
      <c r="F74" s="4">
        <v>1</v>
      </c>
      <c r="G74" s="4">
        <v>1</v>
      </c>
      <c r="H74" s="4">
        <v>0.18582693664419825</v>
      </c>
      <c r="I74" s="9">
        <f t="shared" si="1"/>
        <v>1.5340055703454898</v>
      </c>
      <c r="J74" s="6">
        <v>1.90303171029193E-2</v>
      </c>
      <c r="K74" t="s">
        <v>626</v>
      </c>
      <c r="L74" s="13">
        <v>11</v>
      </c>
      <c r="M74" s="13">
        <v>2.3961975410209082E-2</v>
      </c>
    </row>
    <row r="75" spans="1:13">
      <c r="A75" s="4" t="s">
        <v>438</v>
      </c>
      <c r="B75" s="4" t="s">
        <v>439</v>
      </c>
      <c r="C75" s="4" t="s">
        <v>440</v>
      </c>
      <c r="D75" t="s">
        <v>792</v>
      </c>
      <c r="E75" t="s">
        <v>793</v>
      </c>
      <c r="F75" s="4">
        <v>4</v>
      </c>
      <c r="G75" s="4">
        <v>4</v>
      </c>
      <c r="H75" s="4">
        <v>0.17642233464889578</v>
      </c>
      <c r="I75" s="9">
        <f t="shared" si="1"/>
        <v>1.5011439305591203</v>
      </c>
      <c r="J75" s="6">
        <v>1.2093058024609401E-3</v>
      </c>
      <c r="K75" t="s">
        <v>626</v>
      </c>
      <c r="L75" s="13">
        <v>7</v>
      </c>
      <c r="M75" s="13">
        <v>1.1576548084861686E-2</v>
      </c>
    </row>
    <row r="76" spans="1:13">
      <c r="A76" s="4" t="s">
        <v>435</v>
      </c>
      <c r="B76" s="4" t="s">
        <v>436</v>
      </c>
      <c r="C76" s="4" t="s">
        <v>437</v>
      </c>
      <c r="D76" t="s">
        <v>794</v>
      </c>
      <c r="E76" t="s">
        <v>795</v>
      </c>
      <c r="F76" s="4">
        <v>21</v>
      </c>
      <c r="G76" s="4">
        <v>21</v>
      </c>
      <c r="H76" s="4">
        <v>0.17148420225989547</v>
      </c>
      <c r="I76" s="9">
        <f t="shared" si="1"/>
        <v>1.4841718913789357</v>
      </c>
      <c r="J76" s="6">
        <v>2.2242151317841401E-2</v>
      </c>
      <c r="K76" t="s">
        <v>625</v>
      </c>
      <c r="L76" s="13">
        <v>11</v>
      </c>
      <c r="M76" s="13">
        <v>2.0123703209096247E-2</v>
      </c>
    </row>
    <row r="77" spans="1:13">
      <c r="A77" s="4" t="s">
        <v>219</v>
      </c>
      <c r="B77" s="4" t="s">
        <v>220</v>
      </c>
      <c r="C77" s="4" t="s">
        <v>221</v>
      </c>
      <c r="D77" t="s">
        <v>796</v>
      </c>
      <c r="E77" t="s">
        <v>797</v>
      </c>
      <c r="F77" s="4">
        <v>24</v>
      </c>
      <c r="G77" s="4">
        <v>24</v>
      </c>
      <c r="H77" s="4">
        <v>0.16896934460443802</v>
      </c>
      <c r="I77" s="9">
        <f t="shared" si="1"/>
        <v>1.4756023717614821</v>
      </c>
      <c r="J77" s="6">
        <v>6.8000440250552598E-3</v>
      </c>
      <c r="K77" t="s">
        <v>1056</v>
      </c>
      <c r="L77" s="13">
        <v>8</v>
      </c>
      <c r="M77" s="13">
        <v>1.3500508766112508E-2</v>
      </c>
    </row>
    <row r="78" spans="1:13">
      <c r="A78" s="4" t="s">
        <v>432</v>
      </c>
      <c r="B78" s="4" t="s">
        <v>433</v>
      </c>
      <c r="C78" s="4" t="s">
        <v>434</v>
      </c>
      <c r="D78" t="s">
        <v>798</v>
      </c>
      <c r="E78" t="s">
        <v>799</v>
      </c>
      <c r="F78" s="4">
        <v>5</v>
      </c>
      <c r="G78" s="4">
        <v>5</v>
      </c>
      <c r="H78" s="4">
        <v>0.16865425308107085</v>
      </c>
      <c r="I78" s="9">
        <f t="shared" si="1"/>
        <v>1.4745321735595918</v>
      </c>
      <c r="J78" s="6">
        <v>3.58535411996055E-3</v>
      </c>
      <c r="K78" t="s">
        <v>1051</v>
      </c>
      <c r="L78" s="13">
        <v>3</v>
      </c>
      <c r="M78" s="13">
        <v>1.4810361271130848E-2</v>
      </c>
    </row>
    <row r="79" spans="1:13">
      <c r="A79" s="4" t="s">
        <v>216</v>
      </c>
      <c r="B79" s="4" t="s">
        <v>217</v>
      </c>
      <c r="C79" s="4" t="s">
        <v>218</v>
      </c>
      <c r="D79" t="s">
        <v>800</v>
      </c>
      <c r="E79" t="s">
        <v>801</v>
      </c>
      <c r="F79" s="4">
        <v>26</v>
      </c>
      <c r="G79" s="4">
        <v>26</v>
      </c>
      <c r="H79" s="4">
        <v>0.16782988856377123</v>
      </c>
      <c r="I79" s="9">
        <f t="shared" si="1"/>
        <v>1.471735916361155</v>
      </c>
      <c r="J79" s="6">
        <v>3.3840349564422001E-2</v>
      </c>
      <c r="K79" t="s">
        <v>625</v>
      </c>
      <c r="L79" s="13">
        <v>9</v>
      </c>
      <c r="M79" s="13">
        <v>1.9821376532616609E-2</v>
      </c>
    </row>
    <row r="80" spans="1:13">
      <c r="A80" s="4" t="s">
        <v>213</v>
      </c>
      <c r="B80" s="4" t="s">
        <v>214</v>
      </c>
      <c r="C80" s="4" t="s">
        <v>215</v>
      </c>
      <c r="D80" t="s">
        <v>802</v>
      </c>
      <c r="E80" t="s">
        <v>803</v>
      </c>
      <c r="F80" s="4">
        <v>10</v>
      </c>
      <c r="G80" s="4">
        <v>10</v>
      </c>
      <c r="H80" s="4">
        <v>0.16755406659059879</v>
      </c>
      <c r="I80" s="9">
        <f t="shared" si="1"/>
        <v>1.470801508390104</v>
      </c>
      <c r="J80" s="6">
        <v>1.7973131446295601E-2</v>
      </c>
      <c r="K80" t="s">
        <v>625</v>
      </c>
      <c r="L80" s="13">
        <v>11</v>
      </c>
      <c r="M80" s="13">
        <v>1.8296280818543603E-2</v>
      </c>
    </row>
    <row r="81" spans="1:13">
      <c r="A81" s="4" t="s">
        <v>210</v>
      </c>
      <c r="B81" s="4" t="s">
        <v>211</v>
      </c>
      <c r="C81" s="4" t="s">
        <v>212</v>
      </c>
      <c r="D81" t="s">
        <v>804</v>
      </c>
      <c r="E81" t="s">
        <v>805</v>
      </c>
      <c r="F81" s="4">
        <v>6</v>
      </c>
      <c r="G81" s="4">
        <v>6</v>
      </c>
      <c r="H81" s="4">
        <v>0.16613307121797227</v>
      </c>
      <c r="I81" s="9">
        <f t="shared" si="1"/>
        <v>1.4659969650538214</v>
      </c>
      <c r="J81" s="6">
        <v>1.8890549040229401E-3</v>
      </c>
      <c r="K81" t="s">
        <v>625</v>
      </c>
      <c r="L81" s="13">
        <v>7</v>
      </c>
      <c r="M81" s="13">
        <v>1.2727323067378163E-2</v>
      </c>
    </row>
    <row r="82" spans="1:13">
      <c r="A82" s="4" t="s">
        <v>429</v>
      </c>
      <c r="B82" s="4" t="s">
        <v>430</v>
      </c>
      <c r="C82" s="4" t="s">
        <v>431</v>
      </c>
      <c r="D82" t="s">
        <v>806</v>
      </c>
      <c r="E82" t="s">
        <v>807</v>
      </c>
      <c r="F82" s="4">
        <v>6</v>
      </c>
      <c r="G82" s="4">
        <v>6</v>
      </c>
      <c r="H82" s="4">
        <v>0.16597714653237272</v>
      </c>
      <c r="I82" s="9">
        <f t="shared" si="1"/>
        <v>1.465470722847533</v>
      </c>
      <c r="J82" s="6">
        <v>1.3725324869897E-2</v>
      </c>
      <c r="K82" t="s">
        <v>629</v>
      </c>
      <c r="L82" s="13">
        <v>5</v>
      </c>
      <c r="M82" s="13">
        <v>2.0199963077446762E-2</v>
      </c>
    </row>
    <row r="83" spans="1:13">
      <c r="A83" s="4" t="s">
        <v>207</v>
      </c>
      <c r="B83" s="4" t="s">
        <v>208</v>
      </c>
      <c r="C83" s="4" t="s">
        <v>209</v>
      </c>
      <c r="D83" t="s">
        <v>808</v>
      </c>
      <c r="E83" t="s">
        <v>809</v>
      </c>
      <c r="F83" s="4">
        <v>37</v>
      </c>
      <c r="G83" s="4">
        <v>37</v>
      </c>
      <c r="H83" s="4">
        <v>0.16239167493391626</v>
      </c>
      <c r="I83" s="9">
        <f t="shared" si="1"/>
        <v>1.4534218167569395</v>
      </c>
      <c r="J83" s="6">
        <v>1.6035323426268702E-2</v>
      </c>
      <c r="K83" t="s">
        <v>625</v>
      </c>
      <c r="L83" s="13">
        <v>8</v>
      </c>
      <c r="M83" s="13">
        <v>1.6175131487527267E-2</v>
      </c>
    </row>
    <row r="84" spans="1:13">
      <c r="A84" s="4" t="s">
        <v>204</v>
      </c>
      <c r="B84" s="4" t="s">
        <v>205</v>
      </c>
      <c r="C84" s="4" t="s">
        <v>206</v>
      </c>
      <c r="D84" t="s">
        <v>810</v>
      </c>
      <c r="E84" t="s">
        <v>811</v>
      </c>
      <c r="F84" s="4">
        <v>2</v>
      </c>
      <c r="G84" s="4">
        <v>2</v>
      </c>
      <c r="H84" s="4">
        <v>0.16194911744889939</v>
      </c>
      <c r="I84" s="9">
        <f t="shared" si="1"/>
        <v>1.4519414961183876</v>
      </c>
      <c r="J84" s="6">
        <v>2.5191870399428998E-2</v>
      </c>
      <c r="K84" t="s">
        <v>625</v>
      </c>
      <c r="L84" s="13">
        <v>10</v>
      </c>
      <c r="M84" s="13">
        <v>2.1145697662558135E-2</v>
      </c>
    </row>
    <row r="85" spans="1:13">
      <c r="A85" s="4" t="s">
        <v>426</v>
      </c>
      <c r="B85" s="4" t="s">
        <v>427</v>
      </c>
      <c r="C85" s="4" t="s">
        <v>428</v>
      </c>
      <c r="D85" t="s">
        <v>812</v>
      </c>
      <c r="E85" t="s">
        <v>813</v>
      </c>
      <c r="F85" s="4">
        <v>12</v>
      </c>
      <c r="G85" s="4">
        <v>12</v>
      </c>
      <c r="H85" s="4">
        <v>0.16131972636600622</v>
      </c>
      <c r="I85" s="9">
        <f t="shared" si="1"/>
        <v>1.4498388279785042</v>
      </c>
      <c r="J85" s="6">
        <v>3.8083131058354999E-3</v>
      </c>
      <c r="K85" t="s">
        <v>627</v>
      </c>
      <c r="L85" s="13">
        <v>1</v>
      </c>
      <c r="M85" s="13">
        <v>9.7194497751640543E-3</v>
      </c>
    </row>
    <row r="86" spans="1:13">
      <c r="A86" s="4" t="s">
        <v>423</v>
      </c>
      <c r="B86" s="4" t="s">
        <v>424</v>
      </c>
      <c r="C86" s="4" t="s">
        <v>425</v>
      </c>
      <c r="D86" t="s">
        <v>695</v>
      </c>
      <c r="E86" t="s">
        <v>696</v>
      </c>
      <c r="F86" s="4">
        <v>3</v>
      </c>
      <c r="G86" s="4">
        <v>3</v>
      </c>
      <c r="H86" s="4">
        <v>0.16052368455454324</v>
      </c>
      <c r="I86" s="9">
        <f t="shared" si="1"/>
        <v>1.4471837741262727</v>
      </c>
      <c r="J86" s="6">
        <v>5.2767186548263499E-3</v>
      </c>
      <c r="K86" t="s">
        <v>1051</v>
      </c>
      <c r="L86" s="13">
        <v>3</v>
      </c>
      <c r="M86" s="13">
        <v>1.3263736987658871E-2</v>
      </c>
    </row>
    <row r="87" spans="1:13">
      <c r="A87" s="4" t="s">
        <v>420</v>
      </c>
      <c r="B87" s="4" t="s">
        <v>421</v>
      </c>
      <c r="C87" s="4" t="s">
        <v>422</v>
      </c>
      <c r="D87" t="s">
        <v>814</v>
      </c>
      <c r="E87" t="s">
        <v>815</v>
      </c>
      <c r="F87" s="4">
        <v>5</v>
      </c>
      <c r="G87" s="4">
        <v>5</v>
      </c>
      <c r="H87" s="4">
        <v>0.15848748561184589</v>
      </c>
      <c r="I87" s="9">
        <f t="shared" si="1"/>
        <v>1.4404145034654596</v>
      </c>
      <c r="J87" s="6">
        <v>3.21777387197607E-2</v>
      </c>
      <c r="K87" t="s">
        <v>623</v>
      </c>
      <c r="L87" s="13">
        <v>11</v>
      </c>
      <c r="M87" s="13">
        <v>2.2407504841630958E-2</v>
      </c>
    </row>
    <row r="88" spans="1:13">
      <c r="A88" s="4" t="s">
        <v>417</v>
      </c>
      <c r="B88" s="4" t="s">
        <v>418</v>
      </c>
      <c r="C88" s="4" t="s">
        <v>419</v>
      </c>
      <c r="D88" t="s">
        <v>816</v>
      </c>
      <c r="E88" t="s">
        <v>817</v>
      </c>
      <c r="F88" s="4">
        <v>4</v>
      </c>
      <c r="G88" s="4">
        <v>4</v>
      </c>
      <c r="H88" s="4">
        <v>0.15734799109075759</v>
      </c>
      <c r="I88" s="9">
        <f t="shared" si="1"/>
        <v>1.4366401219819138</v>
      </c>
      <c r="J88" s="6">
        <v>1.48726124460309E-2</v>
      </c>
      <c r="K88" t="s">
        <v>629</v>
      </c>
      <c r="L88" s="13">
        <v>5</v>
      </c>
      <c r="M88" s="13">
        <v>1.7392715620821817E-2</v>
      </c>
    </row>
    <row r="89" spans="1:13">
      <c r="A89" s="4" t="s">
        <v>414</v>
      </c>
      <c r="B89" s="4" t="s">
        <v>415</v>
      </c>
      <c r="C89" s="4" t="s">
        <v>416</v>
      </c>
      <c r="D89" t="s">
        <v>818</v>
      </c>
      <c r="E89" t="s">
        <v>819</v>
      </c>
      <c r="F89" s="4">
        <v>10</v>
      </c>
      <c r="G89" s="4">
        <v>10</v>
      </c>
      <c r="H89" s="4">
        <v>0.15528204723211925</v>
      </c>
      <c r="I89" s="9">
        <f t="shared" si="1"/>
        <v>1.4298222375887597</v>
      </c>
      <c r="J89" s="6">
        <v>1.50139297763974E-2</v>
      </c>
      <c r="K89" t="s">
        <v>1051</v>
      </c>
      <c r="L89" s="13">
        <v>12</v>
      </c>
      <c r="M89" s="13">
        <v>1.6419306458418846E-2</v>
      </c>
    </row>
    <row r="90" spans="1:13">
      <c r="A90" s="4" t="s">
        <v>411</v>
      </c>
      <c r="B90" s="4" t="s">
        <v>412</v>
      </c>
      <c r="C90" s="4" t="s">
        <v>413</v>
      </c>
      <c r="D90" t="s">
        <v>820</v>
      </c>
      <c r="E90" t="s">
        <v>657</v>
      </c>
      <c r="F90" s="4">
        <v>7</v>
      </c>
      <c r="G90" s="4">
        <v>7</v>
      </c>
      <c r="H90" s="4">
        <v>0.1548136052107365</v>
      </c>
      <c r="I90" s="9">
        <f t="shared" si="1"/>
        <v>1.4282808232936872</v>
      </c>
      <c r="J90" s="6">
        <v>3.4069041205985903E-2</v>
      </c>
      <c r="K90" t="s">
        <v>626</v>
      </c>
      <c r="L90" s="13">
        <v>3</v>
      </c>
      <c r="M90" s="13">
        <v>2.31136706983491E-2</v>
      </c>
    </row>
    <row r="91" spans="1:13">
      <c r="A91" s="4" t="s">
        <v>201</v>
      </c>
      <c r="B91" s="4" t="s">
        <v>202</v>
      </c>
      <c r="C91" s="4" t="s">
        <v>203</v>
      </c>
      <c r="D91" t="s">
        <v>821</v>
      </c>
      <c r="E91" t="s">
        <v>822</v>
      </c>
      <c r="F91" s="4">
        <v>44</v>
      </c>
      <c r="G91" s="4">
        <v>44</v>
      </c>
      <c r="H91" s="4">
        <v>0.15302136982755599</v>
      </c>
      <c r="I91" s="9">
        <f t="shared" si="1"/>
        <v>1.4223987757365173</v>
      </c>
      <c r="J91" s="6">
        <v>3.62361097347434E-4</v>
      </c>
      <c r="K91" t="s">
        <v>625</v>
      </c>
      <c r="L91" s="13">
        <v>11</v>
      </c>
      <c r="M91" s="13">
        <v>8.0202808412230733E-3</v>
      </c>
    </row>
    <row r="92" spans="1:13">
      <c r="A92" s="4" t="s">
        <v>198</v>
      </c>
      <c r="B92" s="4" t="s">
        <v>199</v>
      </c>
      <c r="C92" s="4" t="s">
        <v>200</v>
      </c>
      <c r="D92" t="s">
        <v>823</v>
      </c>
      <c r="E92" t="s">
        <v>824</v>
      </c>
      <c r="F92" s="4">
        <v>16</v>
      </c>
      <c r="G92" s="4">
        <v>16</v>
      </c>
      <c r="H92" s="4">
        <v>0.14640310434839243</v>
      </c>
      <c r="I92" s="9">
        <f t="shared" si="1"/>
        <v>1.4008869974959413</v>
      </c>
      <c r="J92" s="6">
        <v>6.9900661219444897E-3</v>
      </c>
      <c r="K92" t="s">
        <v>625</v>
      </c>
      <c r="L92" s="13">
        <v>8</v>
      </c>
      <c r="M92" s="13">
        <v>1.3647388191038603E-2</v>
      </c>
    </row>
    <row r="93" spans="1:13">
      <c r="A93" s="4" t="s">
        <v>37</v>
      </c>
      <c r="B93" s="4" t="s">
        <v>196</v>
      </c>
      <c r="C93" s="4" t="s">
        <v>197</v>
      </c>
      <c r="D93" t="s">
        <v>825</v>
      </c>
      <c r="E93" t="s">
        <v>826</v>
      </c>
      <c r="F93" s="4">
        <v>9</v>
      </c>
      <c r="G93" s="4">
        <v>9</v>
      </c>
      <c r="H93" s="4">
        <v>0.14546815696360049</v>
      </c>
      <c r="I93" s="9">
        <f t="shared" si="1"/>
        <v>1.3978744175943587</v>
      </c>
      <c r="J93" s="6">
        <v>9.9234157203616502E-3</v>
      </c>
      <c r="K93" t="s">
        <v>625</v>
      </c>
      <c r="L93" s="13">
        <v>8</v>
      </c>
      <c r="M93" s="13">
        <v>1.3285847702859338E-2</v>
      </c>
    </row>
    <row r="94" spans="1:13">
      <c r="A94" s="4" t="s">
        <v>193</v>
      </c>
      <c r="B94" s="4" t="s">
        <v>194</v>
      </c>
      <c r="C94" s="4" t="s">
        <v>195</v>
      </c>
      <c r="D94" t="s">
        <v>827</v>
      </c>
      <c r="E94" t="s">
        <v>828</v>
      </c>
      <c r="F94" s="4">
        <v>22</v>
      </c>
      <c r="G94" s="4">
        <v>22</v>
      </c>
      <c r="H94" s="4">
        <v>0.14472744341096622</v>
      </c>
      <c r="I94" s="9">
        <f t="shared" si="1"/>
        <v>1.3954922965137697</v>
      </c>
      <c r="J94" s="6">
        <v>1.2559389258447701E-3</v>
      </c>
      <c r="K94" t="s">
        <v>625</v>
      </c>
      <c r="L94" s="13">
        <v>7</v>
      </c>
      <c r="M94" s="13">
        <v>8.3582933203210381E-3</v>
      </c>
    </row>
    <row r="95" spans="1:13">
      <c r="A95" s="4" t="s">
        <v>408</v>
      </c>
      <c r="B95" s="4" t="s">
        <v>409</v>
      </c>
      <c r="C95" s="4" t="s">
        <v>410</v>
      </c>
      <c r="D95" t="s">
        <v>829</v>
      </c>
      <c r="E95" t="s">
        <v>830</v>
      </c>
      <c r="F95" s="4">
        <v>6</v>
      </c>
      <c r="G95" s="4">
        <v>6</v>
      </c>
      <c r="H95" s="4">
        <v>0.14248601494551938</v>
      </c>
      <c r="I95" s="9">
        <f t="shared" si="1"/>
        <v>1.3883086032038345</v>
      </c>
      <c r="J95" s="6">
        <v>4.1708110260499497E-2</v>
      </c>
      <c r="K95" t="s">
        <v>625</v>
      </c>
      <c r="L95" s="13">
        <v>5</v>
      </c>
      <c r="M95" s="13">
        <v>1.4432748942472755E-2</v>
      </c>
    </row>
    <row r="96" spans="1:13">
      <c r="A96" s="4" t="s">
        <v>190</v>
      </c>
      <c r="B96" s="4" t="s">
        <v>191</v>
      </c>
      <c r="C96" s="4" t="s">
        <v>192</v>
      </c>
      <c r="D96" t="s">
        <v>831</v>
      </c>
      <c r="E96" t="s">
        <v>832</v>
      </c>
      <c r="F96" s="4">
        <v>4</v>
      </c>
      <c r="G96" s="4">
        <v>4</v>
      </c>
      <c r="H96" s="4">
        <v>0.14246234914960443</v>
      </c>
      <c r="I96" s="9">
        <f t="shared" si="1"/>
        <v>1.3882329528461435</v>
      </c>
      <c r="J96" s="6">
        <v>8.6189890885295696E-3</v>
      </c>
      <c r="K96" t="s">
        <v>625</v>
      </c>
      <c r="L96" s="13">
        <v>11</v>
      </c>
      <c r="M96" s="13">
        <v>9.8508536380786226E-3</v>
      </c>
    </row>
    <row r="97" spans="1:13">
      <c r="A97" s="4" t="s">
        <v>187</v>
      </c>
      <c r="B97" s="4" t="s">
        <v>188</v>
      </c>
      <c r="C97" s="4" t="s">
        <v>189</v>
      </c>
      <c r="D97" t="s">
        <v>833</v>
      </c>
      <c r="E97" t="s">
        <v>834</v>
      </c>
      <c r="F97" s="4">
        <v>9</v>
      </c>
      <c r="G97" s="4">
        <v>9</v>
      </c>
      <c r="H97" s="4">
        <v>0.14225133939341372</v>
      </c>
      <c r="I97" s="9">
        <f t="shared" si="1"/>
        <v>1.3875586188220446</v>
      </c>
      <c r="J97" s="6">
        <v>3.9927855483286399E-3</v>
      </c>
      <c r="K97" t="s">
        <v>625</v>
      </c>
      <c r="L97" s="13">
        <v>1</v>
      </c>
      <c r="M97" s="13">
        <v>1.1287965241513548E-2</v>
      </c>
    </row>
    <row r="98" spans="1:13">
      <c r="A98" s="4" t="s">
        <v>38</v>
      </c>
      <c r="B98" s="4" t="s">
        <v>185</v>
      </c>
      <c r="C98" s="4" t="s">
        <v>186</v>
      </c>
      <c r="D98" t="s">
        <v>835</v>
      </c>
      <c r="E98" t="s">
        <v>836</v>
      </c>
      <c r="F98" s="4">
        <v>9</v>
      </c>
      <c r="G98" s="4">
        <v>9</v>
      </c>
      <c r="H98" s="4">
        <v>0.14135550100967187</v>
      </c>
      <c r="I98" s="9">
        <f t="shared" si="1"/>
        <v>1.3846993903984826</v>
      </c>
      <c r="J98" s="6">
        <v>2.3056983187614E-2</v>
      </c>
      <c r="K98" t="s">
        <v>625</v>
      </c>
      <c r="L98" s="13">
        <v>12</v>
      </c>
      <c r="M98" s="13">
        <v>1.6640995445731683E-2</v>
      </c>
    </row>
    <row r="99" spans="1:13">
      <c r="A99" s="4" t="s">
        <v>405</v>
      </c>
      <c r="B99" s="4" t="s">
        <v>406</v>
      </c>
      <c r="C99" s="4" t="s">
        <v>407</v>
      </c>
      <c r="D99" t="s">
        <v>774</v>
      </c>
      <c r="E99" t="s">
        <v>775</v>
      </c>
      <c r="F99" s="4">
        <v>17</v>
      </c>
      <c r="G99" s="4">
        <v>17</v>
      </c>
      <c r="H99" s="4">
        <v>0.14047923852656563</v>
      </c>
      <c r="I99" s="9">
        <f t="shared" si="1"/>
        <v>1.3819083421120593</v>
      </c>
      <c r="J99" s="6">
        <v>3.8818826984608999E-2</v>
      </c>
      <c r="K99" t="s">
        <v>627</v>
      </c>
      <c r="L99" s="13">
        <v>1</v>
      </c>
      <c r="M99" s="13">
        <v>1.7689539395117096E-2</v>
      </c>
    </row>
    <row r="100" spans="1:13">
      <c r="A100" s="4" t="s">
        <v>402</v>
      </c>
      <c r="B100" s="4" t="s">
        <v>403</v>
      </c>
      <c r="C100" s="4" t="s">
        <v>404</v>
      </c>
      <c r="D100" t="s">
        <v>837</v>
      </c>
      <c r="E100" t="s">
        <v>838</v>
      </c>
      <c r="F100" s="4">
        <v>7</v>
      </c>
      <c r="G100" s="4">
        <v>7</v>
      </c>
      <c r="H100" s="4">
        <v>0.14046437916239629</v>
      </c>
      <c r="I100" s="9">
        <f t="shared" si="1"/>
        <v>1.3818610609955035</v>
      </c>
      <c r="J100" s="6">
        <v>1.04134695630013E-2</v>
      </c>
      <c r="K100" t="s">
        <v>1051</v>
      </c>
      <c r="L100" s="13">
        <v>12</v>
      </c>
      <c r="M100" s="13">
        <v>1.6713782040421492E-2</v>
      </c>
    </row>
    <row r="101" spans="1:13">
      <c r="A101" s="4" t="s">
        <v>35</v>
      </c>
      <c r="B101" s="4" t="s">
        <v>400</v>
      </c>
      <c r="C101" s="4" t="s">
        <v>401</v>
      </c>
      <c r="D101" t="s">
        <v>839</v>
      </c>
      <c r="E101" t="s">
        <v>840</v>
      </c>
      <c r="F101" s="4">
        <v>21</v>
      </c>
      <c r="G101" s="4">
        <v>21</v>
      </c>
      <c r="H101" s="4">
        <v>0.14010981057218252</v>
      </c>
      <c r="I101" s="9">
        <f t="shared" si="1"/>
        <v>1.380733336390171</v>
      </c>
      <c r="J101" s="6">
        <v>1.9453576530685001E-3</v>
      </c>
      <c r="K101" t="s">
        <v>623</v>
      </c>
      <c r="L101" s="13">
        <v>1</v>
      </c>
      <c r="M101" s="13">
        <v>1.0242932170424946E-2</v>
      </c>
    </row>
    <row r="102" spans="1:13">
      <c r="A102" s="4" t="s">
        <v>182</v>
      </c>
      <c r="B102" s="4" t="s">
        <v>183</v>
      </c>
      <c r="C102" s="4" t="s">
        <v>184</v>
      </c>
      <c r="D102" t="s">
        <v>841</v>
      </c>
      <c r="E102" t="s">
        <v>842</v>
      </c>
      <c r="F102" s="4">
        <v>10</v>
      </c>
      <c r="G102" s="4">
        <v>10</v>
      </c>
      <c r="H102" s="4">
        <v>0.13921017595676499</v>
      </c>
      <c r="I102" s="9">
        <f t="shared" si="1"/>
        <v>1.3778761279975311</v>
      </c>
      <c r="J102" s="6">
        <v>4.7506848949398298E-4</v>
      </c>
      <c r="K102" t="s">
        <v>625</v>
      </c>
      <c r="L102" s="13">
        <v>11</v>
      </c>
      <c r="M102" s="13">
        <v>9.4315896575271653E-3</v>
      </c>
    </row>
    <row r="103" spans="1:13">
      <c r="A103" s="4" t="s">
        <v>397</v>
      </c>
      <c r="B103" s="4" t="s">
        <v>398</v>
      </c>
      <c r="C103" s="4" t="s">
        <v>399</v>
      </c>
      <c r="D103" t="s">
        <v>843</v>
      </c>
      <c r="E103" t="s">
        <v>844</v>
      </c>
      <c r="F103" s="4">
        <v>5</v>
      </c>
      <c r="G103" s="4">
        <v>5</v>
      </c>
      <c r="H103" s="4">
        <v>0.13849174610326287</v>
      </c>
      <c r="I103" s="9">
        <f t="shared" si="1"/>
        <v>1.3755986663621074</v>
      </c>
      <c r="J103" s="6">
        <v>8.5298569345042003E-3</v>
      </c>
      <c r="K103" t="s">
        <v>1051</v>
      </c>
      <c r="L103" s="13">
        <v>9</v>
      </c>
      <c r="M103" s="13">
        <v>1.4212228352506434E-2</v>
      </c>
    </row>
    <row r="104" spans="1:13">
      <c r="A104" s="4" t="s">
        <v>394</v>
      </c>
      <c r="B104" s="4" t="s">
        <v>395</v>
      </c>
      <c r="C104" s="4" t="s">
        <v>396</v>
      </c>
      <c r="D104" t="s">
        <v>845</v>
      </c>
      <c r="E104" t="s">
        <v>846</v>
      </c>
      <c r="F104" s="4">
        <v>16</v>
      </c>
      <c r="G104" s="4">
        <v>16</v>
      </c>
      <c r="H104" s="4">
        <v>0.13671879715662349</v>
      </c>
      <c r="I104" s="9">
        <f t="shared" si="1"/>
        <v>1.3699944164734696</v>
      </c>
      <c r="J104" s="6">
        <v>3.73900029945071E-3</v>
      </c>
      <c r="K104" t="s">
        <v>627</v>
      </c>
      <c r="L104" s="13">
        <v>5</v>
      </c>
      <c r="M104" s="13">
        <v>8.7534238805237873E-3</v>
      </c>
    </row>
    <row r="105" spans="1:13">
      <c r="A105" s="4" t="s">
        <v>391</v>
      </c>
      <c r="B105" s="4" t="s">
        <v>392</v>
      </c>
      <c r="C105" s="4" t="s">
        <v>393</v>
      </c>
      <c r="D105" t="s">
        <v>847</v>
      </c>
      <c r="E105" t="s">
        <v>848</v>
      </c>
      <c r="F105" s="4">
        <v>12</v>
      </c>
      <c r="G105" s="4">
        <v>12</v>
      </c>
      <c r="H105" s="4">
        <v>0.13665528870779031</v>
      </c>
      <c r="I105" s="9">
        <f t="shared" si="1"/>
        <v>1.3697940918950582</v>
      </c>
      <c r="J105" s="6">
        <v>3.3954760672059499E-2</v>
      </c>
      <c r="K105" t="s">
        <v>627</v>
      </c>
      <c r="L105" s="13">
        <v>7</v>
      </c>
      <c r="M105" s="13">
        <v>1.4884665397632987E-2</v>
      </c>
    </row>
    <row r="106" spans="1:13">
      <c r="A106" s="4" t="s">
        <v>179</v>
      </c>
      <c r="B106" s="4" t="s">
        <v>180</v>
      </c>
      <c r="C106" s="4" t="s">
        <v>181</v>
      </c>
      <c r="D106" t="s">
        <v>849</v>
      </c>
      <c r="E106" t="s">
        <v>850</v>
      </c>
      <c r="F106" s="4">
        <v>6</v>
      </c>
      <c r="G106" s="4">
        <v>6</v>
      </c>
      <c r="H106" s="4">
        <v>0.13584363805218302</v>
      </c>
      <c r="I106" s="9">
        <f t="shared" si="1"/>
        <v>1.3672364816727087</v>
      </c>
      <c r="J106" s="6">
        <v>2.8965077154711302E-2</v>
      </c>
      <c r="K106" t="s">
        <v>625</v>
      </c>
      <c r="L106" s="13">
        <v>11</v>
      </c>
      <c r="M106" s="13">
        <v>1.4813596817015067E-2</v>
      </c>
    </row>
    <row r="107" spans="1:13">
      <c r="A107" s="5" t="s">
        <v>176</v>
      </c>
      <c r="B107" s="5" t="s">
        <v>177</v>
      </c>
      <c r="C107" s="5" t="s">
        <v>178</v>
      </c>
      <c r="D107" t="s">
        <v>851</v>
      </c>
      <c r="E107" t="s">
        <v>852</v>
      </c>
      <c r="F107" s="5">
        <v>43</v>
      </c>
      <c r="G107" s="5">
        <v>43</v>
      </c>
      <c r="H107" s="5">
        <v>0.13565467467151571</v>
      </c>
      <c r="I107" s="9">
        <f t="shared" si="1"/>
        <v>1.3666417206513048</v>
      </c>
      <c r="J107" s="7">
        <v>1.08500436991423E-3</v>
      </c>
      <c r="K107" t="s">
        <v>625</v>
      </c>
      <c r="L107" s="13">
        <v>11</v>
      </c>
      <c r="M107" s="13">
        <v>6.1493051434483434E-3</v>
      </c>
    </row>
    <row r="108" spans="1:13">
      <c r="A108" s="4" t="s">
        <v>33</v>
      </c>
      <c r="B108" s="4" t="s">
        <v>174</v>
      </c>
      <c r="C108" s="4" t="s">
        <v>175</v>
      </c>
      <c r="D108" t="s">
        <v>853</v>
      </c>
      <c r="E108" t="s">
        <v>854</v>
      </c>
      <c r="F108" s="4">
        <v>9</v>
      </c>
      <c r="G108" s="4">
        <v>9</v>
      </c>
      <c r="H108" s="4">
        <v>0.13382086958875217</v>
      </c>
      <c r="I108" s="9">
        <f t="shared" si="1"/>
        <v>1.3608832526804233</v>
      </c>
      <c r="J108" s="6">
        <v>3.13520098464058E-2</v>
      </c>
      <c r="K108" t="s">
        <v>625</v>
      </c>
      <c r="L108" s="13">
        <v>8</v>
      </c>
      <c r="M108" s="13">
        <v>1.8071395598160556E-2</v>
      </c>
    </row>
    <row r="109" spans="1:13">
      <c r="A109" s="4" t="s">
        <v>171</v>
      </c>
      <c r="B109" s="4" t="s">
        <v>172</v>
      </c>
      <c r="C109" s="4" t="s">
        <v>173</v>
      </c>
      <c r="D109" t="s">
        <v>855</v>
      </c>
      <c r="E109" t="s">
        <v>856</v>
      </c>
      <c r="F109" s="4">
        <v>11</v>
      </c>
      <c r="G109" s="4">
        <v>11</v>
      </c>
      <c r="H109" s="4">
        <v>0.1317687472018596</v>
      </c>
      <c r="I109" s="9">
        <f t="shared" si="1"/>
        <v>1.354467994202093</v>
      </c>
      <c r="J109" s="6">
        <v>1.5169930848832E-3</v>
      </c>
      <c r="K109" t="s">
        <v>625</v>
      </c>
      <c r="L109" s="13">
        <v>7</v>
      </c>
      <c r="M109" s="13">
        <v>1.1279861464530014E-2</v>
      </c>
    </row>
    <row r="110" spans="1:13">
      <c r="A110" s="4" t="s">
        <v>8</v>
      </c>
      <c r="B110" s="4" t="s">
        <v>389</v>
      </c>
      <c r="C110" s="4" t="s">
        <v>390</v>
      </c>
      <c r="D110" t="s">
        <v>857</v>
      </c>
      <c r="E110" t="s">
        <v>858</v>
      </c>
      <c r="F110" s="4">
        <v>33</v>
      </c>
      <c r="G110" s="4">
        <v>33</v>
      </c>
      <c r="H110" s="4">
        <v>0.12925155229369878</v>
      </c>
      <c r="I110" s="9">
        <f t="shared" si="1"/>
        <v>1.346640129855319</v>
      </c>
      <c r="J110" s="6">
        <v>5.1318159421960902E-5</v>
      </c>
      <c r="K110" t="s">
        <v>627</v>
      </c>
      <c r="L110" s="13">
        <v>1</v>
      </c>
      <c r="M110" s="13">
        <v>3.5713202403838615E-3</v>
      </c>
    </row>
    <row r="111" spans="1:13">
      <c r="A111" s="4" t="s">
        <v>386</v>
      </c>
      <c r="B111" s="4" t="s">
        <v>387</v>
      </c>
      <c r="C111" s="4" t="s">
        <v>388</v>
      </c>
      <c r="D111" t="s">
        <v>859</v>
      </c>
      <c r="E111" t="s">
        <v>658</v>
      </c>
      <c r="F111" s="4">
        <v>2</v>
      </c>
      <c r="G111" s="4">
        <v>2</v>
      </c>
      <c r="H111" s="4">
        <v>0.12902471307444596</v>
      </c>
      <c r="I111" s="9">
        <f t="shared" si="1"/>
        <v>1.3459369410144528</v>
      </c>
      <c r="J111" s="6">
        <v>1.5825008876291801E-2</v>
      </c>
      <c r="K111" t="s">
        <v>629</v>
      </c>
      <c r="L111" s="13">
        <v>12</v>
      </c>
      <c r="M111" s="13">
        <v>1.6135821482785192E-2</v>
      </c>
    </row>
    <row r="112" spans="1:13">
      <c r="A112" s="4" t="s">
        <v>168</v>
      </c>
      <c r="B112" s="4" t="s">
        <v>169</v>
      </c>
      <c r="C112" s="4" t="s">
        <v>170</v>
      </c>
      <c r="D112" t="s">
        <v>860</v>
      </c>
      <c r="E112" t="s">
        <v>861</v>
      </c>
      <c r="F112" s="4">
        <v>11</v>
      </c>
      <c r="G112" s="4">
        <v>11</v>
      </c>
      <c r="H112" s="4">
        <v>0.12728439853631635</v>
      </c>
      <c r="I112" s="9">
        <f t="shared" si="1"/>
        <v>1.3405542644666653</v>
      </c>
      <c r="J112" s="6">
        <v>2.8545045614789301E-2</v>
      </c>
      <c r="K112" t="s">
        <v>625</v>
      </c>
      <c r="L112" s="13">
        <v>2</v>
      </c>
      <c r="M112" s="13">
        <v>1.243240811240757E-2</v>
      </c>
    </row>
    <row r="113" spans="1:13">
      <c r="A113" s="4" t="s">
        <v>383</v>
      </c>
      <c r="B113" s="4" t="s">
        <v>384</v>
      </c>
      <c r="C113" s="4" t="s">
        <v>385</v>
      </c>
      <c r="D113" t="s">
        <v>862</v>
      </c>
      <c r="E113" t="s">
        <v>863</v>
      </c>
      <c r="F113" s="4">
        <v>3</v>
      </c>
      <c r="G113" s="4">
        <v>3</v>
      </c>
      <c r="H113" s="4">
        <v>0.12664083922340907</v>
      </c>
      <c r="I113" s="9">
        <f t="shared" si="1"/>
        <v>1.3385692351433129</v>
      </c>
      <c r="J113" s="6">
        <v>2.71812468483487E-2</v>
      </c>
      <c r="K113" t="s">
        <v>1051</v>
      </c>
      <c r="L113" s="13">
        <v>5</v>
      </c>
      <c r="M113" s="13">
        <v>1.5815184209154065E-2</v>
      </c>
    </row>
    <row r="114" spans="1:13">
      <c r="A114" s="4" t="s">
        <v>165</v>
      </c>
      <c r="B114" s="4" t="s">
        <v>166</v>
      </c>
      <c r="C114" s="4" t="s">
        <v>167</v>
      </c>
      <c r="D114" t="s">
        <v>864</v>
      </c>
      <c r="E114" t="s">
        <v>865</v>
      </c>
      <c r="F114" s="4">
        <v>27</v>
      </c>
      <c r="G114" s="4">
        <v>27</v>
      </c>
      <c r="H114" s="4">
        <v>0.12433708503516527</v>
      </c>
      <c r="I114" s="9">
        <f t="shared" si="1"/>
        <v>1.3314874736217621</v>
      </c>
      <c r="J114" s="6">
        <v>3.09351714652982E-2</v>
      </c>
      <c r="K114" t="s">
        <v>625</v>
      </c>
      <c r="L114" s="13">
        <v>11</v>
      </c>
      <c r="M114" s="13">
        <v>1.2497499804932278E-2</v>
      </c>
    </row>
    <row r="115" spans="1:13">
      <c r="A115" s="4" t="s">
        <v>7</v>
      </c>
      <c r="B115" s="4" t="s">
        <v>381</v>
      </c>
      <c r="C115" s="4" t="s">
        <v>382</v>
      </c>
      <c r="D115" t="s">
        <v>866</v>
      </c>
      <c r="E115" t="s">
        <v>867</v>
      </c>
      <c r="F115" s="4">
        <v>3</v>
      </c>
      <c r="G115" s="4">
        <v>3</v>
      </c>
      <c r="H115" s="4">
        <v>0.12030900235902475</v>
      </c>
      <c r="I115" s="9">
        <f t="shared" si="1"/>
        <v>1.3191950175514553</v>
      </c>
      <c r="J115" s="6">
        <v>7.9749370816902098E-3</v>
      </c>
      <c r="K115" t="s">
        <v>623</v>
      </c>
      <c r="L115" s="13">
        <v>10</v>
      </c>
      <c r="M115" s="13">
        <v>1.3689453984022111E-2</v>
      </c>
    </row>
    <row r="116" spans="1:13">
      <c r="A116" s="4" t="s">
        <v>162</v>
      </c>
      <c r="B116" s="4" t="s">
        <v>163</v>
      </c>
      <c r="C116" s="4" t="s">
        <v>164</v>
      </c>
      <c r="D116" t="s">
        <v>868</v>
      </c>
      <c r="E116" t="s">
        <v>869</v>
      </c>
      <c r="F116" s="4">
        <v>26</v>
      </c>
      <c r="G116" s="4">
        <v>26</v>
      </c>
      <c r="H116" s="4">
        <v>0.119618988140199</v>
      </c>
      <c r="I116" s="9">
        <f t="shared" si="1"/>
        <v>1.3171007229666487</v>
      </c>
      <c r="J116" s="6">
        <v>4.87263643253147E-2</v>
      </c>
      <c r="K116" t="s">
        <v>625</v>
      </c>
      <c r="L116" s="13">
        <v>11</v>
      </c>
      <c r="M116" s="13">
        <v>1.50484205460678E-2</v>
      </c>
    </row>
    <row r="117" spans="1:13">
      <c r="A117" s="4" t="s">
        <v>159</v>
      </c>
      <c r="B117" s="4" t="s">
        <v>160</v>
      </c>
      <c r="C117" s="4" t="s">
        <v>161</v>
      </c>
      <c r="D117" t="s">
        <v>870</v>
      </c>
      <c r="E117" t="s">
        <v>871</v>
      </c>
      <c r="F117" s="4">
        <v>30</v>
      </c>
      <c r="G117" s="4">
        <v>30</v>
      </c>
      <c r="H117" s="4">
        <v>0.11797331109825837</v>
      </c>
      <c r="I117" s="9">
        <f t="shared" si="1"/>
        <v>1.3121192622633491</v>
      </c>
      <c r="J117" s="6">
        <v>1.80805861575359E-2</v>
      </c>
      <c r="K117" t="s">
        <v>625</v>
      </c>
      <c r="L117" s="13">
        <v>8</v>
      </c>
      <c r="M117" s="13">
        <v>1.0532983036051975E-2</v>
      </c>
    </row>
    <row r="118" spans="1:13">
      <c r="A118" s="4" t="s">
        <v>156</v>
      </c>
      <c r="B118" s="4" t="s">
        <v>157</v>
      </c>
      <c r="C118" s="4" t="s">
        <v>158</v>
      </c>
      <c r="D118" t="s">
        <v>872</v>
      </c>
      <c r="E118" t="s">
        <v>873</v>
      </c>
      <c r="F118" s="4">
        <v>57</v>
      </c>
      <c r="G118" s="4">
        <v>57</v>
      </c>
      <c r="H118" s="4">
        <v>0.11711150263783132</v>
      </c>
      <c r="I118" s="9">
        <f t="shared" si="1"/>
        <v>1.3095180911639028</v>
      </c>
      <c r="J118" s="6">
        <v>1.90875629376737E-3</v>
      </c>
      <c r="K118" t="s">
        <v>625</v>
      </c>
      <c r="L118" s="13">
        <v>8</v>
      </c>
      <c r="M118" s="13">
        <v>5.806812023949455E-3</v>
      </c>
    </row>
    <row r="119" spans="1:13">
      <c r="A119" s="4" t="s">
        <v>378</v>
      </c>
      <c r="B119" s="4" t="s">
        <v>379</v>
      </c>
      <c r="C119" s="4" t="s">
        <v>380</v>
      </c>
      <c r="D119" t="s">
        <v>874</v>
      </c>
      <c r="E119" t="s">
        <v>875</v>
      </c>
      <c r="F119" s="4">
        <v>25</v>
      </c>
      <c r="G119" s="4">
        <v>25</v>
      </c>
      <c r="H119" s="4">
        <v>0.11621153264001904</v>
      </c>
      <c r="I119" s="9">
        <f t="shared" si="1"/>
        <v>1.3068072422352586</v>
      </c>
      <c r="J119" s="6">
        <v>2.76705897245343E-2</v>
      </c>
      <c r="K119" t="s">
        <v>623</v>
      </c>
      <c r="L119" s="13">
        <v>7</v>
      </c>
      <c r="M119" s="13">
        <v>1.2743103851591511E-2</v>
      </c>
    </row>
    <row r="120" spans="1:13">
      <c r="A120" s="4" t="s">
        <v>375</v>
      </c>
      <c r="B120" s="4" t="s">
        <v>376</v>
      </c>
      <c r="C120" s="4" t="s">
        <v>377</v>
      </c>
      <c r="D120" t="s">
        <v>876</v>
      </c>
      <c r="E120" t="s">
        <v>877</v>
      </c>
      <c r="F120" s="4">
        <v>14</v>
      </c>
      <c r="G120" s="4">
        <v>14</v>
      </c>
      <c r="H120" s="4">
        <v>0.11437261577124858</v>
      </c>
      <c r="I120" s="9">
        <f t="shared" si="1"/>
        <v>1.3012855755872119</v>
      </c>
      <c r="J120" s="6">
        <v>5.2137503043242902E-3</v>
      </c>
      <c r="K120" t="s">
        <v>1051</v>
      </c>
      <c r="L120" s="13">
        <v>7</v>
      </c>
      <c r="M120" s="13">
        <v>9.552071774333825E-3</v>
      </c>
    </row>
    <row r="121" spans="1:13">
      <c r="A121" s="4" t="s">
        <v>6</v>
      </c>
      <c r="B121" s="4" t="s">
        <v>373</v>
      </c>
      <c r="C121" s="4" t="s">
        <v>374</v>
      </c>
      <c r="D121" t="s">
        <v>878</v>
      </c>
      <c r="E121" t="s">
        <v>879</v>
      </c>
      <c r="F121" s="4">
        <v>5</v>
      </c>
      <c r="G121" s="4">
        <v>5</v>
      </c>
      <c r="H121" s="4">
        <v>0.11281987205361954</v>
      </c>
      <c r="I121" s="9">
        <f t="shared" si="1"/>
        <v>1.2966413645666148</v>
      </c>
      <c r="J121" s="6">
        <v>2.64296557955945E-2</v>
      </c>
      <c r="K121" t="s">
        <v>623</v>
      </c>
      <c r="L121" s="13">
        <v>1</v>
      </c>
      <c r="M121" s="13">
        <v>1.2805776557603636E-2</v>
      </c>
    </row>
    <row r="122" spans="1:13">
      <c r="A122" s="4" t="s">
        <v>31</v>
      </c>
      <c r="B122" s="4" t="s">
        <v>371</v>
      </c>
      <c r="C122" s="4" t="s">
        <v>372</v>
      </c>
      <c r="D122" t="s">
        <v>880</v>
      </c>
      <c r="E122" t="s">
        <v>881</v>
      </c>
      <c r="F122" s="4">
        <v>32</v>
      </c>
      <c r="G122" s="4">
        <v>32</v>
      </c>
      <c r="H122" s="4">
        <v>0.11083934685995711</v>
      </c>
      <c r="I122" s="9">
        <f t="shared" si="1"/>
        <v>1.2907417173087523</v>
      </c>
      <c r="J122" s="6">
        <v>6.40447468355988E-3</v>
      </c>
      <c r="K122" t="s">
        <v>623</v>
      </c>
      <c r="L122" s="13">
        <v>1</v>
      </c>
      <c r="M122" s="13">
        <v>6.9005347670860013E-3</v>
      </c>
    </row>
    <row r="123" spans="1:13">
      <c r="A123" s="4" t="s">
        <v>153</v>
      </c>
      <c r="B123" s="4" t="s">
        <v>154</v>
      </c>
      <c r="C123" s="4" t="s">
        <v>155</v>
      </c>
      <c r="D123" t="s">
        <v>882</v>
      </c>
      <c r="E123" t="s">
        <v>883</v>
      </c>
      <c r="F123" s="4">
        <v>34</v>
      </c>
      <c r="G123" s="4">
        <v>34</v>
      </c>
      <c r="H123" s="4">
        <v>0.1083774733214149</v>
      </c>
      <c r="I123" s="9">
        <f t="shared" si="1"/>
        <v>1.2834456233091482</v>
      </c>
      <c r="J123" s="6">
        <v>7.0885410764502102E-3</v>
      </c>
      <c r="K123" t="s">
        <v>625</v>
      </c>
      <c r="L123" s="13">
        <v>8</v>
      </c>
      <c r="M123" s="13">
        <v>9.4997223890985454E-3</v>
      </c>
    </row>
    <row r="124" spans="1:13">
      <c r="A124" s="4" t="s">
        <v>368</v>
      </c>
      <c r="B124" s="4" t="s">
        <v>369</v>
      </c>
      <c r="C124" s="4" t="s">
        <v>370</v>
      </c>
      <c r="D124" t="s">
        <v>884</v>
      </c>
      <c r="E124" t="s">
        <v>885</v>
      </c>
      <c r="F124" s="4">
        <v>12</v>
      </c>
      <c r="G124" s="4">
        <v>12</v>
      </c>
      <c r="H124" s="4">
        <v>0.10707280936835062</v>
      </c>
      <c r="I124" s="9">
        <f t="shared" si="1"/>
        <v>1.2795958101144747</v>
      </c>
      <c r="J124" s="6">
        <v>6.4446669292818302E-3</v>
      </c>
      <c r="K124" t="s">
        <v>633</v>
      </c>
      <c r="L124" s="13">
        <v>3</v>
      </c>
      <c r="M124" s="13">
        <v>6.5151400218604995E-3</v>
      </c>
    </row>
    <row r="125" spans="1:13">
      <c r="A125" s="4" t="s">
        <v>150</v>
      </c>
      <c r="B125" s="4" t="s">
        <v>151</v>
      </c>
      <c r="C125" s="4" t="s">
        <v>152</v>
      </c>
      <c r="D125" t="s">
        <v>886</v>
      </c>
      <c r="E125" t="s">
        <v>887</v>
      </c>
      <c r="F125" s="4">
        <v>11</v>
      </c>
      <c r="G125" s="4">
        <v>11</v>
      </c>
      <c r="H125" s="4">
        <v>0.10628159860328701</v>
      </c>
      <c r="I125" s="9">
        <f t="shared" si="1"/>
        <v>1.277266726176898</v>
      </c>
      <c r="J125" s="6">
        <v>2.4442569289762801E-2</v>
      </c>
      <c r="K125" t="s">
        <v>625</v>
      </c>
      <c r="L125" s="13">
        <v>5</v>
      </c>
      <c r="M125" s="13">
        <v>1.0770283361046441E-2</v>
      </c>
    </row>
    <row r="126" spans="1:13">
      <c r="A126" s="4" t="s">
        <v>365</v>
      </c>
      <c r="B126" s="4" t="s">
        <v>366</v>
      </c>
      <c r="C126" s="4" t="s">
        <v>367</v>
      </c>
      <c r="D126" t="s">
        <v>888</v>
      </c>
      <c r="E126" t="s">
        <v>889</v>
      </c>
      <c r="F126" s="4">
        <v>1</v>
      </c>
      <c r="G126" s="4">
        <v>1</v>
      </c>
      <c r="H126" s="4">
        <v>0.10619709104105279</v>
      </c>
      <c r="I126" s="9">
        <f t="shared" si="1"/>
        <v>1.2770182123208424</v>
      </c>
      <c r="J126" s="6">
        <v>4.1507984657836103E-2</v>
      </c>
      <c r="K126" t="s">
        <v>629</v>
      </c>
      <c r="L126" s="13">
        <v>9</v>
      </c>
      <c r="M126" s="13">
        <v>1.437748452461452E-2</v>
      </c>
    </row>
    <row r="127" spans="1:13">
      <c r="A127" s="4" t="s">
        <v>5</v>
      </c>
      <c r="B127" s="4" t="s">
        <v>363</v>
      </c>
      <c r="C127" s="4" t="s">
        <v>364</v>
      </c>
      <c r="D127" t="s">
        <v>890</v>
      </c>
      <c r="E127" t="s">
        <v>891</v>
      </c>
      <c r="F127" s="4">
        <v>9</v>
      </c>
      <c r="G127" s="4">
        <v>9</v>
      </c>
      <c r="H127" s="4">
        <v>0.10199339397620388</v>
      </c>
      <c r="I127" s="9">
        <f t="shared" si="1"/>
        <v>1.2647171097989889</v>
      </c>
      <c r="J127" s="6">
        <v>3.81604420975062E-2</v>
      </c>
      <c r="K127" t="s">
        <v>623</v>
      </c>
      <c r="L127" s="13">
        <v>12</v>
      </c>
      <c r="M127" s="13">
        <v>1.0452747047436465E-2</v>
      </c>
    </row>
    <row r="128" spans="1:13">
      <c r="A128" s="4" t="s">
        <v>10</v>
      </c>
      <c r="B128" s="4" t="s">
        <v>361</v>
      </c>
      <c r="C128" s="4" t="s">
        <v>362</v>
      </c>
      <c r="D128" t="s">
        <v>892</v>
      </c>
      <c r="E128" t="s">
        <v>893</v>
      </c>
      <c r="F128" s="4">
        <v>23</v>
      </c>
      <c r="G128" s="4">
        <v>23</v>
      </c>
      <c r="H128" s="4">
        <v>0.10008856952390754</v>
      </c>
      <c r="I128" s="9">
        <f t="shared" si="1"/>
        <v>1.2591821817961275</v>
      </c>
      <c r="J128" s="6">
        <v>5.9469282340672497E-3</v>
      </c>
      <c r="K128" t="s">
        <v>1053</v>
      </c>
      <c r="L128" s="13">
        <v>2</v>
      </c>
      <c r="M128" s="13">
        <v>6.507146819852515E-3</v>
      </c>
    </row>
    <row r="129" spans="1:13">
      <c r="A129" s="4" t="s">
        <v>147</v>
      </c>
      <c r="B129" s="4" t="s">
        <v>148</v>
      </c>
      <c r="C129" s="4" t="s">
        <v>149</v>
      </c>
      <c r="D129" t="s">
        <v>894</v>
      </c>
      <c r="E129" t="s">
        <v>895</v>
      </c>
      <c r="F129" s="4">
        <v>19</v>
      </c>
      <c r="G129" s="4">
        <v>19</v>
      </c>
      <c r="H129" s="4">
        <v>9.708170490214485E-2</v>
      </c>
      <c r="I129" s="9">
        <f t="shared" si="1"/>
        <v>1.2504942666889667</v>
      </c>
      <c r="J129" s="6">
        <v>1.90637440596504E-2</v>
      </c>
      <c r="K129" t="s">
        <v>625</v>
      </c>
      <c r="L129" s="13">
        <v>3</v>
      </c>
      <c r="M129" s="13">
        <v>1.0524628685842636E-2</v>
      </c>
    </row>
    <row r="130" spans="1:13">
      <c r="A130" s="4" t="s">
        <v>144</v>
      </c>
      <c r="B130" s="4" t="s">
        <v>145</v>
      </c>
      <c r="C130" s="4" t="s">
        <v>146</v>
      </c>
      <c r="D130" t="s">
        <v>896</v>
      </c>
      <c r="E130" t="s">
        <v>897</v>
      </c>
      <c r="F130" s="4">
        <v>19</v>
      </c>
      <c r="G130" s="4">
        <v>19</v>
      </c>
      <c r="H130" s="4">
        <v>9.4752931386866912E-2</v>
      </c>
      <c r="I130" s="9">
        <f t="shared" si="1"/>
        <v>1.2438068131088287</v>
      </c>
      <c r="J130" s="6">
        <v>4.2731725348274803E-2</v>
      </c>
      <c r="K130" t="s">
        <v>625</v>
      </c>
      <c r="L130" s="13">
        <v>2</v>
      </c>
      <c r="M130" s="13">
        <v>9.1754341936466071E-3</v>
      </c>
    </row>
    <row r="131" spans="1:13">
      <c r="A131" s="4" t="s">
        <v>141</v>
      </c>
      <c r="B131" s="4" t="s">
        <v>142</v>
      </c>
      <c r="C131" s="4" t="s">
        <v>143</v>
      </c>
      <c r="D131" t="s">
        <v>898</v>
      </c>
      <c r="E131" t="s">
        <v>899</v>
      </c>
      <c r="F131" s="4">
        <v>27</v>
      </c>
      <c r="G131" s="4">
        <v>27</v>
      </c>
      <c r="H131" s="4">
        <v>9.2364711433578606E-2</v>
      </c>
      <c r="I131" s="9">
        <f t="shared" ref="I131:I194" si="2">(10^H131)</f>
        <v>1.2369857922154046</v>
      </c>
      <c r="J131" s="6">
        <v>1.0676821826961299E-2</v>
      </c>
      <c r="K131" t="s">
        <v>625</v>
      </c>
      <c r="L131" s="13">
        <v>5</v>
      </c>
      <c r="M131" s="13">
        <v>7.3860618565665124E-3</v>
      </c>
    </row>
    <row r="132" spans="1:13">
      <c r="A132" s="4" t="s">
        <v>138</v>
      </c>
      <c r="B132" s="4" t="s">
        <v>139</v>
      </c>
      <c r="C132" s="4" t="s">
        <v>140</v>
      </c>
      <c r="D132" t="s">
        <v>900</v>
      </c>
      <c r="E132" t="s">
        <v>901</v>
      </c>
      <c r="F132" s="4">
        <v>10</v>
      </c>
      <c r="G132" s="4">
        <v>10</v>
      </c>
      <c r="H132" s="4">
        <v>9.1956368079067374E-2</v>
      </c>
      <c r="I132" s="9">
        <f t="shared" si="2"/>
        <v>1.2358232687265094</v>
      </c>
      <c r="J132" s="6">
        <v>2.04431872723005E-2</v>
      </c>
      <c r="K132" t="s">
        <v>625</v>
      </c>
      <c r="L132" s="13">
        <v>1</v>
      </c>
      <c r="M132" s="13">
        <v>9.8136927778727234E-3</v>
      </c>
    </row>
    <row r="133" spans="1:13">
      <c r="A133" s="4" t="s">
        <v>135</v>
      </c>
      <c r="B133" s="4" t="s">
        <v>136</v>
      </c>
      <c r="C133" s="4" t="s">
        <v>137</v>
      </c>
      <c r="D133" t="s">
        <v>902</v>
      </c>
      <c r="E133" t="s">
        <v>903</v>
      </c>
      <c r="F133" s="4">
        <v>27</v>
      </c>
      <c r="G133" s="4">
        <v>27</v>
      </c>
      <c r="H133" s="4">
        <v>9.0528041902285139E-2</v>
      </c>
      <c r="I133" s="9">
        <f t="shared" si="2"/>
        <v>1.2317655168715351</v>
      </c>
      <c r="J133" s="6">
        <v>2.4580429125070701E-2</v>
      </c>
      <c r="K133" t="s">
        <v>625</v>
      </c>
      <c r="L133" s="13">
        <v>5</v>
      </c>
      <c r="M133" s="13">
        <v>9.7968176561865506E-3</v>
      </c>
    </row>
    <row r="134" spans="1:13">
      <c r="A134" s="4" t="s">
        <v>132</v>
      </c>
      <c r="B134" s="4" t="s">
        <v>133</v>
      </c>
      <c r="C134" s="4" t="s">
        <v>134</v>
      </c>
      <c r="D134" t="s">
        <v>904</v>
      </c>
      <c r="E134" t="s">
        <v>905</v>
      </c>
      <c r="F134" s="4">
        <v>12</v>
      </c>
      <c r="G134" s="4">
        <v>12</v>
      </c>
      <c r="H134" s="4">
        <v>9.05111537307004E-2</v>
      </c>
      <c r="I134" s="9">
        <f t="shared" si="2"/>
        <v>1.2317176188120156</v>
      </c>
      <c r="J134" s="6">
        <v>4.3156728193934603E-2</v>
      </c>
      <c r="K134" t="s">
        <v>625</v>
      </c>
      <c r="L134" s="13">
        <v>1</v>
      </c>
      <c r="M134" s="13">
        <v>1.2182479976579431E-2</v>
      </c>
    </row>
    <row r="135" spans="1:13">
      <c r="A135" s="4" t="s">
        <v>129</v>
      </c>
      <c r="B135" s="4" t="s">
        <v>130</v>
      </c>
      <c r="C135" s="4" t="s">
        <v>131</v>
      </c>
      <c r="D135" t="s">
        <v>906</v>
      </c>
      <c r="E135" t="s">
        <v>907</v>
      </c>
      <c r="F135" s="4">
        <v>29</v>
      </c>
      <c r="G135" s="4">
        <v>29</v>
      </c>
      <c r="H135" s="4">
        <v>8.670369929817312E-2</v>
      </c>
      <c r="I135" s="9">
        <f t="shared" si="2"/>
        <v>1.2209663623808065</v>
      </c>
      <c r="J135" s="6">
        <v>1.43450250167176E-4</v>
      </c>
      <c r="K135" t="s">
        <v>625</v>
      </c>
      <c r="L135" s="13">
        <v>11</v>
      </c>
      <c r="M135" s="13">
        <v>4.0065009051960749E-3</v>
      </c>
    </row>
    <row r="136" spans="1:13">
      <c r="A136" s="4" t="s">
        <v>358</v>
      </c>
      <c r="B136" s="4" t="s">
        <v>359</v>
      </c>
      <c r="C136" s="4" t="s">
        <v>360</v>
      </c>
      <c r="D136" t="s">
        <v>908</v>
      </c>
      <c r="E136" t="s">
        <v>909</v>
      </c>
      <c r="F136" s="4">
        <v>3</v>
      </c>
      <c r="G136" s="4">
        <v>3</v>
      </c>
      <c r="H136" s="4">
        <v>8.4688355780604851E-2</v>
      </c>
      <c r="I136" s="9">
        <f t="shared" si="2"/>
        <v>1.2153135940280468</v>
      </c>
      <c r="J136" s="6">
        <v>4.9271715100493801E-2</v>
      </c>
      <c r="K136" t="s">
        <v>1051</v>
      </c>
      <c r="L136" s="13">
        <v>7</v>
      </c>
      <c r="M136" s="13">
        <v>1.0144344616039001E-2</v>
      </c>
    </row>
    <row r="137" spans="1:13">
      <c r="A137" s="4" t="s">
        <v>126</v>
      </c>
      <c r="B137" s="4" t="s">
        <v>127</v>
      </c>
      <c r="C137" s="4" t="s">
        <v>128</v>
      </c>
      <c r="D137" t="s">
        <v>910</v>
      </c>
      <c r="E137" t="s">
        <v>911</v>
      </c>
      <c r="F137" s="4">
        <v>27</v>
      </c>
      <c r="G137" s="4">
        <v>27</v>
      </c>
      <c r="H137" s="4">
        <v>8.3697370514423497E-2</v>
      </c>
      <c r="I137" s="9">
        <f t="shared" si="2"/>
        <v>1.2125436190653371</v>
      </c>
      <c r="J137" s="6">
        <v>1.99538450332391E-2</v>
      </c>
      <c r="K137" t="s">
        <v>625</v>
      </c>
      <c r="L137" s="13">
        <v>1</v>
      </c>
      <c r="M137" s="13">
        <v>7.1114871598806197E-3</v>
      </c>
    </row>
    <row r="138" spans="1:13">
      <c r="A138" s="4" t="s">
        <v>123</v>
      </c>
      <c r="B138" s="4" t="s">
        <v>124</v>
      </c>
      <c r="C138" s="4" t="s">
        <v>125</v>
      </c>
      <c r="D138" t="s">
        <v>912</v>
      </c>
      <c r="E138" t="s">
        <v>913</v>
      </c>
      <c r="F138" s="4">
        <v>28</v>
      </c>
      <c r="G138" s="4">
        <v>28</v>
      </c>
      <c r="H138" s="4">
        <v>7.7206091094783602E-2</v>
      </c>
      <c r="I138" s="9">
        <f t="shared" si="2"/>
        <v>1.194554836763404</v>
      </c>
      <c r="J138" s="6">
        <v>3.12535380831446E-2</v>
      </c>
      <c r="K138" t="s">
        <v>625</v>
      </c>
      <c r="L138" s="13">
        <v>8</v>
      </c>
      <c r="M138" s="13">
        <v>7.5049853909880766E-3</v>
      </c>
    </row>
    <row r="139" spans="1:13">
      <c r="A139" s="4" t="s">
        <v>120</v>
      </c>
      <c r="B139" s="4" t="s">
        <v>121</v>
      </c>
      <c r="C139" s="4" t="s">
        <v>122</v>
      </c>
      <c r="D139" t="s">
        <v>914</v>
      </c>
      <c r="E139" t="s">
        <v>915</v>
      </c>
      <c r="F139" s="4">
        <v>26</v>
      </c>
      <c r="G139" s="4">
        <v>26</v>
      </c>
      <c r="H139" s="4">
        <v>7.5917404724870963E-2</v>
      </c>
      <c r="I139" s="9">
        <f t="shared" si="2"/>
        <v>1.1910154760082863</v>
      </c>
      <c r="J139" s="6">
        <v>1.86793704254867E-3</v>
      </c>
      <c r="K139" t="s">
        <v>625</v>
      </c>
      <c r="L139" s="13">
        <v>11</v>
      </c>
      <c r="M139" s="13">
        <v>3.9840792315844155E-3</v>
      </c>
    </row>
    <row r="140" spans="1:13">
      <c r="A140" s="4" t="s">
        <v>117</v>
      </c>
      <c r="B140" s="4" t="s">
        <v>118</v>
      </c>
      <c r="C140" s="4" t="s">
        <v>119</v>
      </c>
      <c r="D140" t="s">
        <v>916</v>
      </c>
      <c r="E140" t="s">
        <v>917</v>
      </c>
      <c r="F140" s="4">
        <v>6</v>
      </c>
      <c r="G140" s="4">
        <v>6</v>
      </c>
      <c r="H140" s="4">
        <v>7.5194762042694485E-2</v>
      </c>
      <c r="I140" s="9">
        <f t="shared" si="2"/>
        <v>1.1890353381307843</v>
      </c>
      <c r="J140" s="6">
        <v>4.6061307000152298E-2</v>
      </c>
      <c r="K140" t="s">
        <v>625</v>
      </c>
      <c r="L140" s="13">
        <v>8</v>
      </c>
      <c r="M140" s="13">
        <v>8.0288207182737381E-3</v>
      </c>
    </row>
    <row r="141" spans="1:13">
      <c r="A141" s="4" t="s">
        <v>114</v>
      </c>
      <c r="B141" s="4" t="s">
        <v>115</v>
      </c>
      <c r="C141" s="4" t="s">
        <v>116</v>
      </c>
      <c r="D141" t="s">
        <v>918</v>
      </c>
      <c r="E141" t="s">
        <v>919</v>
      </c>
      <c r="F141" s="4">
        <v>26</v>
      </c>
      <c r="G141" s="4">
        <v>26</v>
      </c>
      <c r="H141" s="4">
        <v>6.1795719699026641E-2</v>
      </c>
      <c r="I141" s="9">
        <f t="shared" si="2"/>
        <v>1.1529108323915183</v>
      </c>
      <c r="J141" s="6">
        <v>9.8557648385752192E-3</v>
      </c>
      <c r="K141" t="s">
        <v>625</v>
      </c>
      <c r="L141" s="13">
        <v>11</v>
      </c>
      <c r="M141" s="13">
        <v>6.0581702525646817E-3</v>
      </c>
    </row>
    <row r="142" spans="1:13">
      <c r="A142" s="4" t="s">
        <v>111</v>
      </c>
      <c r="B142" s="4" t="s">
        <v>112</v>
      </c>
      <c r="C142" s="4" t="s">
        <v>113</v>
      </c>
      <c r="D142" t="s">
        <v>920</v>
      </c>
      <c r="E142" t="s">
        <v>921</v>
      </c>
      <c r="F142" s="4">
        <v>32</v>
      </c>
      <c r="G142" s="4">
        <v>32</v>
      </c>
      <c r="H142" s="4">
        <v>5.7836382371490913E-2</v>
      </c>
      <c r="I142" s="9">
        <f t="shared" si="2"/>
        <v>1.1424478438891461</v>
      </c>
      <c r="J142" s="6">
        <v>3.04072853223228E-2</v>
      </c>
      <c r="K142" t="s">
        <v>625</v>
      </c>
      <c r="L142" s="13">
        <v>8</v>
      </c>
      <c r="M142" s="13">
        <v>5.8879923686327813E-3</v>
      </c>
    </row>
    <row r="143" spans="1:13">
      <c r="A143" s="4" t="s">
        <v>108</v>
      </c>
      <c r="B143" s="4" t="s">
        <v>109</v>
      </c>
      <c r="C143" s="4" t="s">
        <v>110</v>
      </c>
      <c r="D143" t="s">
        <v>922</v>
      </c>
      <c r="E143" t="s">
        <v>923</v>
      </c>
      <c r="F143" s="4">
        <v>37</v>
      </c>
      <c r="G143" s="4">
        <v>37</v>
      </c>
      <c r="H143" s="4">
        <v>5.5189564859080775E-2</v>
      </c>
      <c r="I143" s="9">
        <f t="shared" si="2"/>
        <v>1.1355063437949096</v>
      </c>
      <c r="J143" s="6">
        <v>5.04817191222489E-3</v>
      </c>
      <c r="K143" t="s">
        <v>625</v>
      </c>
      <c r="L143" s="13">
        <v>8</v>
      </c>
      <c r="M143" s="13">
        <v>4.2723745878530594E-3</v>
      </c>
    </row>
    <row r="144" spans="1:13">
      <c r="A144" s="4" t="s">
        <v>105</v>
      </c>
      <c r="B144" s="4" t="s">
        <v>106</v>
      </c>
      <c r="C144" s="4" t="s">
        <v>107</v>
      </c>
      <c r="D144" t="s">
        <v>924</v>
      </c>
      <c r="E144" t="s">
        <v>925</v>
      </c>
      <c r="F144" s="4">
        <v>49</v>
      </c>
      <c r="G144" s="4">
        <v>49</v>
      </c>
      <c r="H144" s="4">
        <v>3.9417035334244233E-2</v>
      </c>
      <c r="I144" s="9">
        <f t="shared" si="2"/>
        <v>1.0950073526235793</v>
      </c>
      <c r="J144" s="6">
        <v>1.39313697755814E-2</v>
      </c>
      <c r="K144" t="s">
        <v>625</v>
      </c>
      <c r="L144" s="13">
        <v>1</v>
      </c>
      <c r="M144" s="13">
        <v>3.7288105786825771E-3</v>
      </c>
    </row>
    <row r="145" spans="1:13">
      <c r="A145" s="4" t="s">
        <v>102</v>
      </c>
      <c r="B145" s="4" t="s">
        <v>103</v>
      </c>
      <c r="C145" s="4" t="s">
        <v>104</v>
      </c>
      <c r="D145" t="s">
        <v>926</v>
      </c>
      <c r="E145" t="s">
        <v>927</v>
      </c>
      <c r="F145" s="4">
        <v>49</v>
      </c>
      <c r="G145" s="4">
        <v>49</v>
      </c>
      <c r="H145" s="4">
        <v>-4.5829754239997911E-2</v>
      </c>
      <c r="I145" s="9">
        <f t="shared" si="2"/>
        <v>0.89985025851463696</v>
      </c>
      <c r="J145" s="6">
        <v>4.0715034420112303E-2</v>
      </c>
      <c r="K145" t="s">
        <v>625</v>
      </c>
      <c r="L145" s="13">
        <v>6</v>
      </c>
      <c r="M145" s="13">
        <v>3.413377093994887E-3</v>
      </c>
    </row>
    <row r="146" spans="1:13">
      <c r="A146" s="4" t="s">
        <v>99</v>
      </c>
      <c r="B146" s="4" t="s">
        <v>100</v>
      </c>
      <c r="C146" s="4" t="s">
        <v>101</v>
      </c>
      <c r="D146" t="s">
        <v>928</v>
      </c>
      <c r="E146" t="s">
        <v>659</v>
      </c>
      <c r="F146" s="4">
        <v>10</v>
      </c>
      <c r="G146" s="4">
        <v>10</v>
      </c>
      <c r="H146" s="4">
        <v>-6.3489292916035112E-2</v>
      </c>
      <c r="I146" s="9">
        <f t="shared" si="2"/>
        <v>0.86399396130468498</v>
      </c>
      <c r="J146" s="6">
        <v>1.16407154572801E-2</v>
      </c>
      <c r="K146" t="s">
        <v>625</v>
      </c>
      <c r="L146" s="13">
        <v>4</v>
      </c>
      <c r="M146" s="13">
        <v>5.1156648799587012E-3</v>
      </c>
    </row>
    <row r="147" spans="1:13">
      <c r="A147" s="4" t="s">
        <v>96</v>
      </c>
      <c r="B147" s="4" t="s">
        <v>97</v>
      </c>
      <c r="C147" s="4" t="s">
        <v>98</v>
      </c>
      <c r="D147" t="s">
        <v>929</v>
      </c>
      <c r="E147" t="s">
        <v>930</v>
      </c>
      <c r="F147" s="4">
        <v>122</v>
      </c>
      <c r="G147" s="4">
        <v>122</v>
      </c>
      <c r="H147" s="4">
        <v>-6.6079175540934898E-2</v>
      </c>
      <c r="I147" s="9">
        <f t="shared" si="2"/>
        <v>0.85885693038165922</v>
      </c>
      <c r="J147" s="6">
        <v>3.72070568700881E-3</v>
      </c>
      <c r="K147" t="s">
        <v>625</v>
      </c>
      <c r="L147" s="13">
        <v>4</v>
      </c>
      <c r="M147" s="13">
        <v>3.6679770151168685E-3</v>
      </c>
    </row>
    <row r="148" spans="1:13">
      <c r="A148" s="4" t="s">
        <v>93</v>
      </c>
      <c r="B148" s="4" t="s">
        <v>94</v>
      </c>
      <c r="C148" s="4" t="s">
        <v>95</v>
      </c>
      <c r="D148" t="s">
        <v>931</v>
      </c>
      <c r="E148" t="s">
        <v>932</v>
      </c>
      <c r="F148" s="4">
        <v>52</v>
      </c>
      <c r="G148" s="4">
        <v>52</v>
      </c>
      <c r="H148" s="4">
        <v>-7.8557063541584427E-2</v>
      </c>
      <c r="I148" s="9">
        <f t="shared" si="2"/>
        <v>0.83453188887376906</v>
      </c>
      <c r="J148" s="6">
        <v>2.29408300515609E-2</v>
      </c>
      <c r="K148" t="s">
        <v>625</v>
      </c>
      <c r="L148" s="13">
        <v>4</v>
      </c>
      <c r="M148" s="13">
        <v>8.1365960732146247E-3</v>
      </c>
    </row>
    <row r="149" spans="1:13">
      <c r="A149" s="4" t="s">
        <v>16</v>
      </c>
      <c r="B149" s="4" t="s">
        <v>356</v>
      </c>
      <c r="C149" s="4" t="s">
        <v>357</v>
      </c>
      <c r="D149" t="s">
        <v>933</v>
      </c>
      <c r="E149" t="s">
        <v>934</v>
      </c>
      <c r="F149" s="4">
        <v>4</v>
      </c>
      <c r="G149" s="4">
        <v>4</v>
      </c>
      <c r="H149" s="4">
        <v>-8.214901422788401E-2</v>
      </c>
      <c r="I149" s="9">
        <f t="shared" si="2"/>
        <v>0.82765813063408156</v>
      </c>
      <c r="J149" s="6">
        <v>9.4391675440244297E-3</v>
      </c>
      <c r="K149" t="s">
        <v>637</v>
      </c>
      <c r="L149" s="13">
        <v>4</v>
      </c>
      <c r="M149" s="13">
        <v>7.1765581985643832E-3</v>
      </c>
    </row>
    <row r="150" spans="1:13">
      <c r="A150" s="4" t="s">
        <v>20</v>
      </c>
      <c r="B150" s="4" t="s">
        <v>354</v>
      </c>
      <c r="C150" s="4" t="s">
        <v>355</v>
      </c>
      <c r="D150" t="s">
        <v>935</v>
      </c>
      <c r="E150" t="s">
        <v>936</v>
      </c>
      <c r="F150" s="4">
        <v>11</v>
      </c>
      <c r="G150" s="4">
        <v>11</v>
      </c>
      <c r="H150" s="4">
        <v>-9.6802481068813506E-2</v>
      </c>
      <c r="I150" s="9">
        <f t="shared" si="2"/>
        <v>0.80019810567687055</v>
      </c>
      <c r="J150" s="6">
        <v>3.6144014692349201E-2</v>
      </c>
      <c r="K150" t="s">
        <v>638</v>
      </c>
      <c r="L150" s="13">
        <v>4</v>
      </c>
      <c r="M150" s="13">
        <v>1.2001380829237763E-2</v>
      </c>
    </row>
    <row r="151" spans="1:13">
      <c r="A151" s="4" t="s">
        <v>90</v>
      </c>
      <c r="B151" s="4" t="s">
        <v>91</v>
      </c>
      <c r="C151" s="4" t="s">
        <v>92</v>
      </c>
      <c r="D151" t="s">
        <v>937</v>
      </c>
      <c r="E151" t="s">
        <v>938</v>
      </c>
      <c r="F151" s="4">
        <v>19</v>
      </c>
      <c r="G151" s="4">
        <v>19</v>
      </c>
      <c r="H151" s="4">
        <v>-0.10765086872063456</v>
      </c>
      <c r="I151" s="9">
        <f t="shared" si="2"/>
        <v>0.7804572714972341</v>
      </c>
      <c r="J151" s="6">
        <v>4.9377218703297197E-3</v>
      </c>
      <c r="K151" t="s">
        <v>639</v>
      </c>
      <c r="L151" s="13">
        <v>4</v>
      </c>
      <c r="M151" s="13">
        <v>8.3831118035014585E-3</v>
      </c>
    </row>
    <row r="152" spans="1:13">
      <c r="A152" s="4" t="s">
        <v>24</v>
      </c>
      <c r="B152" s="4" t="s">
        <v>352</v>
      </c>
      <c r="C152" s="4" t="s">
        <v>353</v>
      </c>
      <c r="D152" t="s">
        <v>939</v>
      </c>
      <c r="E152" t="s">
        <v>940</v>
      </c>
      <c r="F152" s="4">
        <v>2</v>
      </c>
      <c r="G152" s="4">
        <v>2</v>
      </c>
      <c r="H152" s="4">
        <v>-0.10840983204859445</v>
      </c>
      <c r="I152" s="9">
        <f t="shared" si="2"/>
        <v>0.77909455289171881</v>
      </c>
      <c r="J152" s="6">
        <v>4.6436509551703198E-2</v>
      </c>
      <c r="K152" t="s">
        <v>637</v>
      </c>
      <c r="L152" s="13">
        <v>4</v>
      </c>
      <c r="M152" s="13">
        <v>1.6911882587936664E-2</v>
      </c>
    </row>
    <row r="153" spans="1:13">
      <c r="A153" s="4" t="s">
        <v>87</v>
      </c>
      <c r="B153" s="4" t="s">
        <v>88</v>
      </c>
      <c r="C153" s="4" t="s">
        <v>89</v>
      </c>
      <c r="D153" t="s">
        <v>941</v>
      </c>
      <c r="E153" t="s">
        <v>942</v>
      </c>
      <c r="F153" s="4">
        <v>8</v>
      </c>
      <c r="G153" s="4">
        <v>8</v>
      </c>
      <c r="H153" s="4">
        <v>-0.12080993928070693</v>
      </c>
      <c r="I153" s="9">
        <f t="shared" si="2"/>
        <v>0.75716418102699001</v>
      </c>
      <c r="J153" s="6">
        <v>1.3857713621701099E-2</v>
      </c>
      <c r="K153" t="s">
        <v>625</v>
      </c>
      <c r="L153" s="13">
        <v>4</v>
      </c>
      <c r="M153" s="13">
        <v>9.9405440105616184E-3</v>
      </c>
    </row>
    <row r="154" spans="1:13">
      <c r="A154" s="4" t="s">
        <v>84</v>
      </c>
      <c r="B154" s="4" t="s">
        <v>85</v>
      </c>
      <c r="C154" s="4" t="s">
        <v>86</v>
      </c>
      <c r="D154" t="s">
        <v>943</v>
      </c>
      <c r="E154" t="s">
        <v>944</v>
      </c>
      <c r="F154" s="4">
        <v>5</v>
      </c>
      <c r="G154" s="4">
        <v>5</v>
      </c>
      <c r="H154" s="4">
        <v>-0.12567054209471973</v>
      </c>
      <c r="I154" s="9">
        <f t="shared" si="2"/>
        <v>0.74873728086468305</v>
      </c>
      <c r="J154" s="6">
        <v>2.0448009829447999E-2</v>
      </c>
      <c r="K154" t="s">
        <v>625</v>
      </c>
      <c r="L154" s="13">
        <v>6</v>
      </c>
      <c r="M154" s="13">
        <v>1.4228307063880003E-2</v>
      </c>
    </row>
    <row r="155" spans="1:13">
      <c r="A155" s="4" t="s">
        <v>349</v>
      </c>
      <c r="B155" s="4" t="s">
        <v>350</v>
      </c>
      <c r="C155" s="4" t="s">
        <v>351</v>
      </c>
      <c r="D155" t="s">
        <v>945</v>
      </c>
      <c r="E155" t="s">
        <v>946</v>
      </c>
      <c r="F155" s="4">
        <v>5</v>
      </c>
      <c r="G155" s="4">
        <v>5</v>
      </c>
      <c r="H155" s="4">
        <v>-0.12573761583440657</v>
      </c>
      <c r="I155" s="9">
        <f t="shared" si="2"/>
        <v>0.74862165256717517</v>
      </c>
      <c r="J155" s="6">
        <v>3.1574357113346198E-2</v>
      </c>
      <c r="K155" t="s">
        <v>640</v>
      </c>
      <c r="L155" s="13">
        <v>6</v>
      </c>
      <c r="M155" s="13">
        <v>1.9737373285071084E-2</v>
      </c>
    </row>
    <row r="156" spans="1:13">
      <c r="A156" s="4" t="s">
        <v>346</v>
      </c>
      <c r="B156" s="4" t="s">
        <v>347</v>
      </c>
      <c r="C156" s="4" t="s">
        <v>348</v>
      </c>
      <c r="D156" t="s">
        <v>947</v>
      </c>
      <c r="E156" t="s">
        <v>948</v>
      </c>
      <c r="F156" s="4">
        <v>30</v>
      </c>
      <c r="G156" s="4">
        <v>30</v>
      </c>
      <c r="H156" s="4">
        <v>-0.12790823993878853</v>
      </c>
      <c r="I156" s="9">
        <f t="shared" si="2"/>
        <v>0.74488934148521158</v>
      </c>
      <c r="J156" s="6">
        <v>6.5454901082870999E-3</v>
      </c>
      <c r="K156" t="s">
        <v>639</v>
      </c>
      <c r="L156" s="13">
        <v>4</v>
      </c>
      <c r="M156" s="13">
        <v>5.5709921993015903E-3</v>
      </c>
    </row>
    <row r="157" spans="1:13">
      <c r="A157" s="4" t="s">
        <v>343</v>
      </c>
      <c r="B157" s="4" t="s">
        <v>344</v>
      </c>
      <c r="C157" s="4" t="s">
        <v>345</v>
      </c>
      <c r="D157" t="s">
        <v>949</v>
      </c>
      <c r="E157" t="s">
        <v>950</v>
      </c>
      <c r="F157" s="4">
        <v>12</v>
      </c>
      <c r="G157" s="4">
        <v>12</v>
      </c>
      <c r="H157" s="4">
        <v>-0.13093338066766691</v>
      </c>
      <c r="I157" s="9">
        <f t="shared" si="2"/>
        <v>0.73971873675517918</v>
      </c>
      <c r="J157" s="6">
        <v>2.6044619663078701E-2</v>
      </c>
      <c r="K157" t="s">
        <v>640</v>
      </c>
      <c r="L157" s="13">
        <v>6</v>
      </c>
      <c r="M157" s="13">
        <v>1.4640498777003907E-2</v>
      </c>
    </row>
    <row r="158" spans="1:13">
      <c r="A158" s="4" t="s">
        <v>81</v>
      </c>
      <c r="B158" s="4" t="s">
        <v>82</v>
      </c>
      <c r="C158" s="4" t="s">
        <v>83</v>
      </c>
      <c r="D158" t="s">
        <v>951</v>
      </c>
      <c r="E158" t="s">
        <v>952</v>
      </c>
      <c r="F158" s="4">
        <v>5</v>
      </c>
      <c r="G158" s="4">
        <v>5</v>
      </c>
      <c r="H158" s="4">
        <v>-0.13496882934419485</v>
      </c>
      <c r="I158" s="9">
        <f t="shared" si="2"/>
        <v>0.73287713210573946</v>
      </c>
      <c r="J158" s="6">
        <v>2.5551600515971599E-2</v>
      </c>
      <c r="K158" t="s">
        <v>635</v>
      </c>
      <c r="L158" s="13">
        <v>4</v>
      </c>
      <c r="M158" s="13">
        <v>1.5425454010500632E-2</v>
      </c>
    </row>
    <row r="159" spans="1:13">
      <c r="A159" s="4" t="s">
        <v>23</v>
      </c>
      <c r="B159" s="4" t="s">
        <v>341</v>
      </c>
      <c r="C159" s="4" t="s">
        <v>342</v>
      </c>
      <c r="D159" t="s">
        <v>953</v>
      </c>
      <c r="E159" t="s">
        <v>954</v>
      </c>
      <c r="F159" s="4">
        <v>8</v>
      </c>
      <c r="G159" s="4">
        <v>8</v>
      </c>
      <c r="H159" s="4">
        <v>-0.14082968752458758</v>
      </c>
      <c r="I159" s="9">
        <f t="shared" si="2"/>
        <v>0.72305329984591926</v>
      </c>
      <c r="J159" s="6">
        <v>2.1731518397286299E-2</v>
      </c>
      <c r="K159" t="s">
        <v>637</v>
      </c>
      <c r="L159" s="13">
        <v>4</v>
      </c>
      <c r="M159" s="13">
        <v>1.4115441449825442E-2</v>
      </c>
    </row>
    <row r="160" spans="1:13">
      <c r="A160" s="4" t="s">
        <v>338</v>
      </c>
      <c r="B160" s="4" t="s">
        <v>339</v>
      </c>
      <c r="C160" s="4" t="s">
        <v>340</v>
      </c>
      <c r="D160" t="s">
        <v>955</v>
      </c>
      <c r="E160" t="s">
        <v>956</v>
      </c>
      <c r="F160" s="4">
        <v>8</v>
      </c>
      <c r="G160" s="4">
        <v>8</v>
      </c>
      <c r="H160" s="4">
        <v>-0.14906356487252292</v>
      </c>
      <c r="I160" s="9">
        <f t="shared" si="2"/>
        <v>0.70947391925796044</v>
      </c>
      <c r="J160" s="6">
        <v>3.8057502955842003E-2</v>
      </c>
      <c r="K160" t="s">
        <v>640</v>
      </c>
      <c r="L160" s="13">
        <v>4</v>
      </c>
      <c r="M160" s="13">
        <v>1.5429435160761507E-2</v>
      </c>
    </row>
    <row r="161" spans="1:13">
      <c r="A161" s="4" t="s">
        <v>78</v>
      </c>
      <c r="B161" s="4" t="s">
        <v>79</v>
      </c>
      <c r="C161" s="4" t="s">
        <v>80</v>
      </c>
      <c r="D161" t="s">
        <v>957</v>
      </c>
      <c r="E161" t="s">
        <v>958</v>
      </c>
      <c r="F161" s="4">
        <v>13</v>
      </c>
      <c r="G161" s="4">
        <v>13</v>
      </c>
      <c r="H161" s="4">
        <v>-0.15583007867339749</v>
      </c>
      <c r="I161" s="9">
        <f t="shared" si="2"/>
        <v>0.69850564676085325</v>
      </c>
      <c r="J161" s="6">
        <v>4.9464440439639601E-2</v>
      </c>
      <c r="K161" t="s">
        <v>625</v>
      </c>
      <c r="L161" s="13">
        <v>4</v>
      </c>
      <c r="M161" s="13">
        <v>1.9875608118197042E-2</v>
      </c>
    </row>
    <row r="162" spans="1:13">
      <c r="A162" s="4" t="s">
        <v>75</v>
      </c>
      <c r="B162" s="4" t="s">
        <v>76</v>
      </c>
      <c r="C162" s="4" t="s">
        <v>77</v>
      </c>
      <c r="D162" t="s">
        <v>959</v>
      </c>
      <c r="E162" t="s">
        <v>960</v>
      </c>
      <c r="F162" s="4">
        <v>17</v>
      </c>
      <c r="G162" s="4">
        <v>17</v>
      </c>
      <c r="H162" s="4">
        <v>-0.15830666846706709</v>
      </c>
      <c r="I162" s="9">
        <f t="shared" si="2"/>
        <v>0.69453371313578938</v>
      </c>
      <c r="J162" s="6">
        <v>1.5504543426452799E-4</v>
      </c>
      <c r="K162" t="s">
        <v>625</v>
      </c>
      <c r="L162" s="13">
        <v>4</v>
      </c>
      <c r="M162" s="13">
        <v>9.7617961553496252E-3</v>
      </c>
    </row>
    <row r="163" spans="1:13">
      <c r="A163" s="4" t="s">
        <v>335</v>
      </c>
      <c r="B163" s="4" t="s">
        <v>336</v>
      </c>
      <c r="C163" s="4" t="s">
        <v>337</v>
      </c>
      <c r="D163" t="s">
        <v>961</v>
      </c>
      <c r="E163" t="s">
        <v>962</v>
      </c>
      <c r="F163" s="4">
        <v>5</v>
      </c>
      <c r="G163" s="4">
        <v>5</v>
      </c>
      <c r="H163" s="4">
        <v>-0.160545819970352</v>
      </c>
      <c r="I163" s="9">
        <f t="shared" si="2"/>
        <v>0.6909620260385555</v>
      </c>
      <c r="J163" s="6">
        <v>4.4269082924563601E-2</v>
      </c>
      <c r="K163" t="s">
        <v>629</v>
      </c>
      <c r="L163" s="13">
        <v>6</v>
      </c>
      <c r="M163" s="13">
        <v>2.0475161217298098E-2</v>
      </c>
    </row>
    <row r="164" spans="1:13">
      <c r="A164" s="4" t="s">
        <v>332</v>
      </c>
      <c r="B164" s="4" t="s">
        <v>333</v>
      </c>
      <c r="C164" s="4" t="s">
        <v>334</v>
      </c>
      <c r="D164" t="s">
        <v>963</v>
      </c>
      <c r="E164" t="s">
        <v>964</v>
      </c>
      <c r="F164" s="4">
        <v>3</v>
      </c>
      <c r="G164" s="4">
        <v>3</v>
      </c>
      <c r="H164" s="4">
        <v>-0.16145343503816179</v>
      </c>
      <c r="I164" s="9">
        <f t="shared" si="2"/>
        <v>0.68951951934366318</v>
      </c>
      <c r="J164" s="6">
        <v>4.4572414245729899E-2</v>
      </c>
      <c r="K164" t="s">
        <v>637</v>
      </c>
      <c r="L164" s="13">
        <v>4</v>
      </c>
      <c r="M164" s="13">
        <v>2.3220222040156824E-2</v>
      </c>
    </row>
    <row r="165" spans="1:13">
      <c r="A165" s="4" t="s">
        <v>329</v>
      </c>
      <c r="B165" s="4" t="s">
        <v>330</v>
      </c>
      <c r="C165" s="4" t="s">
        <v>331</v>
      </c>
      <c r="D165" t="s">
        <v>965</v>
      </c>
      <c r="E165" t="s">
        <v>966</v>
      </c>
      <c r="F165" s="4">
        <v>42</v>
      </c>
      <c r="G165" s="4">
        <v>42</v>
      </c>
      <c r="H165" s="4">
        <v>-0.16507001338393579</v>
      </c>
      <c r="I165" s="9">
        <f t="shared" si="2"/>
        <v>0.6838014015580951</v>
      </c>
      <c r="J165" s="6">
        <v>3.7335326640307602E-4</v>
      </c>
      <c r="K165" t="s">
        <v>1057</v>
      </c>
      <c r="L165" s="13">
        <v>6</v>
      </c>
      <c r="M165" s="13">
        <v>4.2053227451599789E-3</v>
      </c>
    </row>
    <row r="166" spans="1:13">
      <c r="A166" s="4" t="s">
        <v>17</v>
      </c>
      <c r="B166" s="4" t="s">
        <v>327</v>
      </c>
      <c r="C166" s="4" t="s">
        <v>328</v>
      </c>
      <c r="D166" t="s">
        <v>967</v>
      </c>
      <c r="E166" t="s">
        <v>968</v>
      </c>
      <c r="F166" s="4">
        <v>7</v>
      </c>
      <c r="G166" s="4">
        <v>7</v>
      </c>
      <c r="H166" s="4">
        <v>-0.16680274308933107</v>
      </c>
      <c r="I166" s="9">
        <f t="shared" si="2"/>
        <v>0.68107863492749288</v>
      </c>
      <c r="J166" s="6">
        <v>4.2345328471696904E-3</v>
      </c>
      <c r="K166" t="s">
        <v>641</v>
      </c>
      <c r="L166" s="13">
        <v>4</v>
      </c>
      <c r="M166" s="13">
        <v>9.6586373767114635E-3</v>
      </c>
    </row>
    <row r="167" spans="1:13">
      <c r="A167" s="4" t="s">
        <v>25</v>
      </c>
      <c r="B167" s="4" t="s">
        <v>325</v>
      </c>
      <c r="C167" s="4" t="s">
        <v>326</v>
      </c>
      <c r="D167" t="s">
        <v>969</v>
      </c>
      <c r="E167" t="s">
        <v>970</v>
      </c>
      <c r="F167" s="4">
        <v>4</v>
      </c>
      <c r="G167" s="4">
        <v>4</v>
      </c>
      <c r="H167" s="4">
        <v>-0.16686071573629579</v>
      </c>
      <c r="I167" s="9">
        <f t="shared" si="2"/>
        <v>0.68098772588368628</v>
      </c>
      <c r="J167" s="6">
        <v>2.3771620628727899E-4</v>
      </c>
      <c r="K167" t="s">
        <v>1058</v>
      </c>
      <c r="L167" s="13">
        <v>4</v>
      </c>
      <c r="M167" s="13">
        <v>8.4250767418528189E-3</v>
      </c>
    </row>
    <row r="168" spans="1:13">
      <c r="A168" s="4" t="s">
        <v>27</v>
      </c>
      <c r="B168" s="4" t="s">
        <v>323</v>
      </c>
      <c r="C168" s="4" t="s">
        <v>324</v>
      </c>
      <c r="D168" t="s">
        <v>971</v>
      </c>
      <c r="E168" t="s">
        <v>972</v>
      </c>
      <c r="F168" s="4">
        <v>9</v>
      </c>
      <c r="G168" s="4">
        <v>9</v>
      </c>
      <c r="H168" s="4">
        <v>-0.1670063225779792</v>
      </c>
      <c r="I168" s="9">
        <f t="shared" si="2"/>
        <v>0.68075944793916199</v>
      </c>
      <c r="J168" s="6">
        <v>1.6990853174394301E-4</v>
      </c>
      <c r="K168" t="s">
        <v>641</v>
      </c>
      <c r="L168" s="13">
        <v>4</v>
      </c>
      <c r="M168" s="13">
        <v>1.0411642526281567E-2</v>
      </c>
    </row>
    <row r="169" spans="1:13">
      <c r="A169" s="4" t="s">
        <v>72</v>
      </c>
      <c r="B169" s="4" t="s">
        <v>73</v>
      </c>
      <c r="C169" s="4" t="s">
        <v>74</v>
      </c>
      <c r="D169" t="s">
        <v>973</v>
      </c>
      <c r="E169" t="s">
        <v>974</v>
      </c>
      <c r="F169" s="4">
        <v>11</v>
      </c>
      <c r="G169" s="4">
        <v>11</v>
      </c>
      <c r="H169" s="4">
        <v>-0.17594107712637452</v>
      </c>
      <c r="I169" s="9">
        <f t="shared" si="2"/>
        <v>0.66689724431311892</v>
      </c>
      <c r="J169" s="6">
        <v>6.5568966091560205E-5</v>
      </c>
      <c r="K169" t="s">
        <v>625</v>
      </c>
      <c r="L169" s="13">
        <v>4</v>
      </c>
      <c r="M169" s="13">
        <v>7.4751348488506794E-3</v>
      </c>
    </row>
    <row r="170" spans="1:13">
      <c r="A170" s="4" t="s">
        <v>320</v>
      </c>
      <c r="B170" s="4" t="s">
        <v>321</v>
      </c>
      <c r="C170" s="4" t="s">
        <v>322</v>
      </c>
      <c r="D170" t="s">
        <v>975</v>
      </c>
      <c r="E170" t="s">
        <v>976</v>
      </c>
      <c r="F170" s="4">
        <v>23</v>
      </c>
      <c r="G170" s="4">
        <v>23</v>
      </c>
      <c r="H170" s="4">
        <v>-0.17857988710814787</v>
      </c>
      <c r="I170" s="9">
        <f t="shared" si="2"/>
        <v>0.66285740591428499</v>
      </c>
      <c r="J170" s="6">
        <v>3.7653066655141103E-5</v>
      </c>
      <c r="K170" t="s">
        <v>640</v>
      </c>
      <c r="L170" s="13">
        <v>4</v>
      </c>
      <c r="M170" s="13">
        <v>8.0829472486220137E-3</v>
      </c>
    </row>
    <row r="171" spans="1:13">
      <c r="A171" s="4" t="s">
        <v>317</v>
      </c>
      <c r="B171" s="4" t="s">
        <v>318</v>
      </c>
      <c r="C171" s="4" t="s">
        <v>319</v>
      </c>
      <c r="D171" t="s">
        <v>977</v>
      </c>
      <c r="E171" t="s">
        <v>978</v>
      </c>
      <c r="F171" s="4">
        <v>5</v>
      </c>
      <c r="G171" s="4">
        <v>5</v>
      </c>
      <c r="H171" s="4">
        <v>-0.17957989498859117</v>
      </c>
      <c r="I171" s="9">
        <f t="shared" si="2"/>
        <v>0.66133286418579063</v>
      </c>
      <c r="J171" s="6">
        <v>3.2718747108314503E-2</v>
      </c>
      <c r="K171" t="s">
        <v>639</v>
      </c>
      <c r="L171" s="13">
        <v>4</v>
      </c>
      <c r="M171" s="13">
        <v>2.2064877649807805E-2</v>
      </c>
    </row>
    <row r="172" spans="1:13">
      <c r="A172" s="4" t="s">
        <v>314</v>
      </c>
      <c r="B172" s="4" t="s">
        <v>315</v>
      </c>
      <c r="C172" s="4" t="s">
        <v>316</v>
      </c>
      <c r="D172" t="s">
        <v>979</v>
      </c>
      <c r="E172" t="s">
        <v>980</v>
      </c>
      <c r="F172" s="4">
        <v>9</v>
      </c>
      <c r="G172" s="4">
        <v>9</v>
      </c>
      <c r="H172" s="4">
        <v>-0.18542710192814926</v>
      </c>
      <c r="I172" s="9">
        <f t="shared" si="2"/>
        <v>0.65248855462949173</v>
      </c>
      <c r="J172" s="6">
        <v>1.81854165701421E-2</v>
      </c>
      <c r="K172" t="s">
        <v>626</v>
      </c>
      <c r="L172" s="13">
        <v>4</v>
      </c>
      <c r="M172" s="13">
        <v>2.15066625469033E-2</v>
      </c>
    </row>
    <row r="173" spans="1:13">
      <c r="A173" s="4" t="s">
        <v>69</v>
      </c>
      <c r="B173" s="4" t="s">
        <v>70</v>
      </c>
      <c r="C173" s="4" t="s">
        <v>71</v>
      </c>
      <c r="D173" t="s">
        <v>981</v>
      </c>
      <c r="E173" t="s">
        <v>982</v>
      </c>
      <c r="F173" s="4">
        <v>3</v>
      </c>
      <c r="G173" s="4">
        <v>3</v>
      </c>
      <c r="H173" s="4">
        <v>-0.19164014382032946</v>
      </c>
      <c r="I173" s="9">
        <f t="shared" si="2"/>
        <v>0.64322046871041438</v>
      </c>
      <c r="J173" s="6">
        <v>1.0213620123018701E-2</v>
      </c>
      <c r="K173" t="s">
        <v>1059</v>
      </c>
      <c r="L173" s="13">
        <v>4</v>
      </c>
      <c r="M173" s="13">
        <v>1.3311835704465272E-2</v>
      </c>
    </row>
    <row r="174" spans="1:13">
      <c r="A174" s="4" t="s">
        <v>18</v>
      </c>
      <c r="B174" s="4" t="s">
        <v>312</v>
      </c>
      <c r="C174" s="4" t="s">
        <v>313</v>
      </c>
      <c r="D174" t="s">
        <v>983</v>
      </c>
      <c r="E174" t="s">
        <v>984</v>
      </c>
      <c r="F174" s="4">
        <v>2</v>
      </c>
      <c r="G174" s="4">
        <v>2</v>
      </c>
      <c r="H174" s="4">
        <v>-0.19523036923134285</v>
      </c>
      <c r="I174" s="9">
        <f t="shared" si="2"/>
        <v>0.6379250124488397</v>
      </c>
      <c r="J174" s="6">
        <v>4.7280350295910399E-2</v>
      </c>
      <c r="K174" t="s">
        <v>642</v>
      </c>
      <c r="L174" s="13">
        <v>4</v>
      </c>
      <c r="M174" s="13">
        <v>2.4494911092044731E-2</v>
      </c>
    </row>
    <row r="175" spans="1:13">
      <c r="A175" s="4" t="s">
        <v>22</v>
      </c>
      <c r="B175" s="4" t="s">
        <v>310</v>
      </c>
      <c r="C175" s="4" t="s">
        <v>311</v>
      </c>
      <c r="D175" t="s">
        <v>985</v>
      </c>
      <c r="E175" t="s">
        <v>986</v>
      </c>
      <c r="F175" s="4">
        <v>14</v>
      </c>
      <c r="G175" s="4">
        <v>14</v>
      </c>
      <c r="H175" s="4">
        <v>-0.20343138936224658</v>
      </c>
      <c r="I175" s="9">
        <f t="shared" si="2"/>
        <v>0.6259917514335479</v>
      </c>
      <c r="J175" s="6">
        <v>2.0604271313599901E-5</v>
      </c>
      <c r="K175" t="s">
        <v>641</v>
      </c>
      <c r="L175" s="13">
        <v>4</v>
      </c>
      <c r="M175" s="13">
        <v>9.2311951378862712E-3</v>
      </c>
    </row>
    <row r="176" spans="1:13">
      <c r="A176" s="4" t="s">
        <v>307</v>
      </c>
      <c r="B176" s="4" t="s">
        <v>308</v>
      </c>
      <c r="C176" s="4" t="s">
        <v>309</v>
      </c>
      <c r="D176" t="s">
        <v>987</v>
      </c>
      <c r="E176" t="s">
        <v>988</v>
      </c>
      <c r="F176" s="4">
        <v>8</v>
      </c>
      <c r="G176" s="4">
        <v>8</v>
      </c>
      <c r="H176" s="4">
        <v>-0.20591751655244916</v>
      </c>
      <c r="I176" s="9">
        <f t="shared" si="2"/>
        <v>0.62241848687274848</v>
      </c>
      <c r="J176" s="6">
        <v>2.3812192459073199E-2</v>
      </c>
      <c r="K176" t="s">
        <v>1053</v>
      </c>
      <c r="L176" s="13">
        <v>6</v>
      </c>
      <c r="M176" s="13">
        <v>2.2458376431734029E-2</v>
      </c>
    </row>
    <row r="177" spans="1:13">
      <c r="A177" s="4" t="s">
        <v>304</v>
      </c>
      <c r="B177" s="4" t="s">
        <v>305</v>
      </c>
      <c r="C177" s="4" t="s">
        <v>306</v>
      </c>
      <c r="D177" t="s">
        <v>989</v>
      </c>
      <c r="E177" t="s">
        <v>990</v>
      </c>
      <c r="F177" s="4">
        <v>2</v>
      </c>
      <c r="G177" s="4">
        <v>2</v>
      </c>
      <c r="H177" s="4">
        <v>-0.20624831739724936</v>
      </c>
      <c r="I177" s="9">
        <f t="shared" si="2"/>
        <v>0.6219445730323645</v>
      </c>
      <c r="J177" s="6">
        <v>4.80357331486478E-2</v>
      </c>
      <c r="K177" t="s">
        <v>626</v>
      </c>
      <c r="L177" s="13">
        <v>6</v>
      </c>
      <c r="M177" s="13">
        <v>3.350213342838404E-2</v>
      </c>
    </row>
    <row r="178" spans="1:13">
      <c r="A178" s="4" t="s">
        <v>66</v>
      </c>
      <c r="B178" s="4" t="s">
        <v>67</v>
      </c>
      <c r="C178" s="4" t="s">
        <v>68</v>
      </c>
      <c r="D178" t="s">
        <v>991</v>
      </c>
      <c r="E178" t="s">
        <v>992</v>
      </c>
      <c r="F178" s="4">
        <v>3</v>
      </c>
      <c r="G178" s="4">
        <v>3</v>
      </c>
      <c r="H178" s="4">
        <v>-0.20635914905467256</v>
      </c>
      <c r="I178" s="9">
        <f t="shared" si="2"/>
        <v>0.6217858734497459</v>
      </c>
      <c r="J178" s="6">
        <v>4.4136810898791103E-2</v>
      </c>
      <c r="K178" t="s">
        <v>625</v>
      </c>
      <c r="L178" s="13">
        <v>4</v>
      </c>
      <c r="M178" s="13">
        <v>3.167867333552344E-2</v>
      </c>
    </row>
    <row r="179" spans="1:13">
      <c r="A179" s="4" t="s">
        <v>301</v>
      </c>
      <c r="B179" s="4" t="s">
        <v>302</v>
      </c>
      <c r="C179" s="4" t="s">
        <v>303</v>
      </c>
      <c r="D179" t="s">
        <v>993</v>
      </c>
      <c r="E179" t="s">
        <v>994</v>
      </c>
      <c r="F179" s="4">
        <v>1</v>
      </c>
      <c r="G179" s="4">
        <v>1</v>
      </c>
      <c r="H179" s="4">
        <v>-0.20844780335471924</v>
      </c>
      <c r="I179" s="9">
        <f t="shared" si="2"/>
        <v>0.61880269525813925</v>
      </c>
      <c r="J179" s="6">
        <v>9.0539286093499396E-3</v>
      </c>
      <c r="K179" t="s">
        <v>629</v>
      </c>
      <c r="L179" s="13">
        <v>6</v>
      </c>
      <c r="M179" s="13">
        <v>2.6513171096950328E-2</v>
      </c>
    </row>
    <row r="180" spans="1:13">
      <c r="A180" s="4" t="s">
        <v>298</v>
      </c>
      <c r="B180" s="4" t="s">
        <v>299</v>
      </c>
      <c r="C180" s="4" t="s">
        <v>300</v>
      </c>
      <c r="D180" t="s">
        <v>995</v>
      </c>
      <c r="E180" t="s">
        <v>996</v>
      </c>
      <c r="F180" s="4">
        <v>8</v>
      </c>
      <c r="G180" s="4">
        <v>8</v>
      </c>
      <c r="H180" s="4">
        <v>-0.20922742102944003</v>
      </c>
      <c r="I180" s="9">
        <f t="shared" si="2"/>
        <v>0.61769285669431762</v>
      </c>
      <c r="J180" s="6">
        <v>2.2974634631405901E-2</v>
      </c>
      <c r="K180" t="s">
        <v>627</v>
      </c>
      <c r="L180" s="13">
        <v>4</v>
      </c>
      <c r="M180" s="13">
        <v>3.3249618272089221E-2</v>
      </c>
    </row>
    <row r="181" spans="1:13">
      <c r="A181" s="4" t="s">
        <v>63</v>
      </c>
      <c r="B181" s="4" t="s">
        <v>64</v>
      </c>
      <c r="C181" s="4" t="s">
        <v>65</v>
      </c>
      <c r="D181" t="s">
        <v>997</v>
      </c>
      <c r="E181" t="s">
        <v>998</v>
      </c>
      <c r="F181" s="4">
        <v>1</v>
      </c>
      <c r="G181" s="4">
        <v>1</v>
      </c>
      <c r="H181" s="4">
        <v>-0.23119519328822147</v>
      </c>
      <c r="I181" s="9">
        <f t="shared" si="2"/>
        <v>0.58722536526516333</v>
      </c>
      <c r="J181" s="6">
        <v>3.26616498059479E-2</v>
      </c>
      <c r="K181" t="s">
        <v>635</v>
      </c>
      <c r="L181" s="13">
        <v>4</v>
      </c>
      <c r="M181" s="13">
        <v>3.5724646048235463E-2</v>
      </c>
    </row>
    <row r="182" spans="1:13">
      <c r="A182" s="4" t="s">
        <v>26</v>
      </c>
      <c r="B182" s="4" t="s">
        <v>296</v>
      </c>
      <c r="C182" s="4" t="s">
        <v>297</v>
      </c>
      <c r="D182" t="s">
        <v>999</v>
      </c>
      <c r="E182" t="s">
        <v>1000</v>
      </c>
      <c r="F182" s="4">
        <v>2</v>
      </c>
      <c r="G182" s="4">
        <v>2</v>
      </c>
      <c r="H182" s="4">
        <v>-0.23757086684159656</v>
      </c>
      <c r="I182" s="9">
        <f t="shared" si="2"/>
        <v>0.57866755544774229</v>
      </c>
      <c r="J182" s="6">
        <v>2.8555880391818601E-2</v>
      </c>
      <c r="K182" t="s">
        <v>1058</v>
      </c>
      <c r="L182" s="13">
        <v>4</v>
      </c>
      <c r="M182" s="13">
        <v>3.2546108413706719E-2</v>
      </c>
    </row>
    <row r="183" spans="1:13">
      <c r="A183" s="4" t="s">
        <v>19</v>
      </c>
      <c r="B183" s="4" t="s">
        <v>294</v>
      </c>
      <c r="C183" s="4" t="s">
        <v>295</v>
      </c>
      <c r="D183" t="s">
        <v>1001</v>
      </c>
      <c r="E183" t="s">
        <v>1002</v>
      </c>
      <c r="F183" s="4">
        <v>5</v>
      </c>
      <c r="G183" s="4">
        <v>5</v>
      </c>
      <c r="H183" s="4">
        <v>-0.24570905185458791</v>
      </c>
      <c r="I183" s="9">
        <f t="shared" si="2"/>
        <v>0.56792494957892647</v>
      </c>
      <c r="J183" s="6">
        <v>1.23850065920973E-2</v>
      </c>
      <c r="K183" t="s">
        <v>637</v>
      </c>
      <c r="L183" s="13">
        <v>4</v>
      </c>
      <c r="M183" s="13">
        <v>3.3368049458290326E-2</v>
      </c>
    </row>
    <row r="184" spans="1:13">
      <c r="A184" s="4" t="s">
        <v>60</v>
      </c>
      <c r="B184" s="4" t="s">
        <v>61</v>
      </c>
      <c r="C184" s="4" t="s">
        <v>62</v>
      </c>
      <c r="D184" t="s">
        <v>1003</v>
      </c>
      <c r="E184" t="s">
        <v>1004</v>
      </c>
      <c r="F184" s="4">
        <v>22</v>
      </c>
      <c r="G184" s="4">
        <v>22</v>
      </c>
      <c r="H184" s="4">
        <v>-0.26882645968816643</v>
      </c>
      <c r="I184" s="9">
        <f t="shared" si="2"/>
        <v>0.53848491343667049</v>
      </c>
      <c r="J184" s="6">
        <v>5.0384693603474295E-4</v>
      </c>
      <c r="K184" t="s">
        <v>639</v>
      </c>
      <c r="L184" s="13">
        <v>6</v>
      </c>
      <c r="M184" s="13">
        <v>1.0228417958791895E-2</v>
      </c>
    </row>
    <row r="185" spans="1:13">
      <c r="A185" s="4" t="s">
        <v>291</v>
      </c>
      <c r="B185" s="4" t="s">
        <v>292</v>
      </c>
      <c r="C185" s="4" t="s">
        <v>293</v>
      </c>
      <c r="D185" t="s">
        <v>1005</v>
      </c>
      <c r="E185" t="s">
        <v>1006</v>
      </c>
      <c r="F185" s="4">
        <v>1</v>
      </c>
      <c r="G185" s="4">
        <v>1</v>
      </c>
      <c r="H185" s="4">
        <v>-0.27118023720660211</v>
      </c>
      <c r="I185" s="9">
        <f t="shared" si="2"/>
        <v>0.53557434187103159</v>
      </c>
      <c r="J185" s="6">
        <v>2.7000038311227E-2</v>
      </c>
      <c r="K185" t="s">
        <v>625</v>
      </c>
      <c r="L185" s="13">
        <v>4</v>
      </c>
      <c r="M185" s="13">
        <v>5.8172349724957606E-2</v>
      </c>
    </row>
    <row r="186" spans="1:13">
      <c r="A186" s="4" t="s">
        <v>28</v>
      </c>
      <c r="B186" s="4" t="s">
        <v>289</v>
      </c>
      <c r="C186" s="4" t="s">
        <v>290</v>
      </c>
      <c r="D186" t="s">
        <v>1007</v>
      </c>
      <c r="E186" t="s">
        <v>1008</v>
      </c>
      <c r="F186" s="4">
        <v>8</v>
      </c>
      <c r="G186" s="4">
        <v>8</v>
      </c>
      <c r="H186" s="4">
        <v>-0.27200177131788461</v>
      </c>
      <c r="I186" s="9">
        <f t="shared" si="2"/>
        <v>0.5345621791217926</v>
      </c>
      <c r="J186" s="6">
        <v>1.5811080847835299E-4</v>
      </c>
      <c r="K186" t="s">
        <v>1053</v>
      </c>
      <c r="L186" s="13">
        <v>4</v>
      </c>
      <c r="M186" s="13">
        <v>1.4840185303843444E-2</v>
      </c>
    </row>
    <row r="187" spans="1:13">
      <c r="A187" s="4" t="s">
        <v>57</v>
      </c>
      <c r="B187" s="4" t="s">
        <v>58</v>
      </c>
      <c r="C187" s="4" t="s">
        <v>59</v>
      </c>
      <c r="D187" t="s">
        <v>1009</v>
      </c>
      <c r="E187" t="s">
        <v>1010</v>
      </c>
      <c r="F187" s="4">
        <v>3</v>
      </c>
      <c r="G187" s="4">
        <v>3</v>
      </c>
      <c r="H187" s="4">
        <v>-0.28058992140767547</v>
      </c>
      <c r="I187" s="9">
        <f t="shared" si="2"/>
        <v>0.52409507500110797</v>
      </c>
      <c r="J187" s="6">
        <v>2.8421854320006702E-2</v>
      </c>
      <c r="K187" t="s">
        <v>625</v>
      </c>
      <c r="L187" s="13">
        <v>4</v>
      </c>
      <c r="M187" s="13">
        <v>3.1502127763281984E-2</v>
      </c>
    </row>
    <row r="188" spans="1:13">
      <c r="A188" s="4" t="s">
        <v>54</v>
      </c>
      <c r="B188" s="4" t="s">
        <v>55</v>
      </c>
      <c r="C188" s="4" t="s">
        <v>56</v>
      </c>
      <c r="D188" t="s">
        <v>723</v>
      </c>
      <c r="E188" t="s">
        <v>724</v>
      </c>
      <c r="F188" s="4">
        <v>8</v>
      </c>
      <c r="G188" s="4">
        <v>8</v>
      </c>
      <c r="H188" s="4">
        <v>-0.29241213910740704</v>
      </c>
      <c r="I188" s="9">
        <f t="shared" si="2"/>
        <v>0.51002076800256124</v>
      </c>
      <c r="J188" s="6">
        <v>4.3853033490789103E-2</v>
      </c>
      <c r="K188" t="s">
        <v>625</v>
      </c>
      <c r="L188" s="13">
        <v>4</v>
      </c>
      <c r="M188" s="13">
        <v>5.0192600026156949E-2</v>
      </c>
    </row>
    <row r="189" spans="1:13">
      <c r="A189" s="4" t="s">
        <v>286</v>
      </c>
      <c r="B189" s="4" t="s">
        <v>287</v>
      </c>
      <c r="C189" s="4" t="s">
        <v>288</v>
      </c>
      <c r="D189" t="s">
        <v>1011</v>
      </c>
      <c r="E189" t="s">
        <v>1012</v>
      </c>
      <c r="F189" s="4">
        <v>2</v>
      </c>
      <c r="G189" s="4">
        <v>2</v>
      </c>
      <c r="H189" s="4">
        <v>-0.29779593941870619</v>
      </c>
      <c r="I189" s="9">
        <f t="shared" si="2"/>
        <v>0.50373724262305941</v>
      </c>
      <c r="J189" s="6">
        <v>1.7093294768883101E-2</v>
      </c>
      <c r="K189" t="s">
        <v>629</v>
      </c>
      <c r="L189" s="13">
        <v>4</v>
      </c>
      <c r="M189" s="13">
        <v>3.3327813768350978E-2</v>
      </c>
    </row>
    <row r="190" spans="1:13">
      <c r="A190" s="4" t="s">
        <v>51</v>
      </c>
      <c r="B190" s="4" t="s">
        <v>52</v>
      </c>
      <c r="C190" s="4" t="s">
        <v>53</v>
      </c>
      <c r="D190" t="s">
        <v>1013</v>
      </c>
      <c r="E190" t="s">
        <v>1014</v>
      </c>
      <c r="F190" s="4">
        <v>17</v>
      </c>
      <c r="G190" s="4">
        <v>17</v>
      </c>
      <c r="H190" s="4">
        <v>-0.29924210000605811</v>
      </c>
      <c r="I190" s="9">
        <f t="shared" si="2"/>
        <v>0.50206263373838367</v>
      </c>
      <c r="J190" s="6">
        <v>9.7411206819181804E-4</v>
      </c>
      <c r="K190" t="s">
        <v>625</v>
      </c>
      <c r="L190" s="13">
        <v>6</v>
      </c>
      <c r="M190" s="13">
        <v>1.7180522468378617E-2</v>
      </c>
    </row>
    <row r="191" spans="1:13">
      <c r="A191" s="4" t="s">
        <v>283</v>
      </c>
      <c r="B191" s="4" t="s">
        <v>284</v>
      </c>
      <c r="C191" s="4" t="s">
        <v>285</v>
      </c>
      <c r="D191" t="s">
        <v>1015</v>
      </c>
      <c r="E191" t="s">
        <v>1016</v>
      </c>
      <c r="F191" s="4">
        <v>4</v>
      </c>
      <c r="G191" s="4">
        <v>4</v>
      </c>
      <c r="H191" s="4">
        <v>-0.30441662997494312</v>
      </c>
      <c r="I191" s="9">
        <f t="shared" si="2"/>
        <v>0.4961161559755366</v>
      </c>
      <c r="J191" s="6">
        <v>7.0170819901087004E-3</v>
      </c>
      <c r="K191" t="s">
        <v>629</v>
      </c>
      <c r="L191" s="13">
        <v>6</v>
      </c>
      <c r="M191" s="13">
        <v>2.9898957103919141E-2</v>
      </c>
    </row>
    <row r="192" spans="1:13">
      <c r="A192" s="4" t="s">
        <v>280</v>
      </c>
      <c r="B192" s="4" t="s">
        <v>281</v>
      </c>
      <c r="C192" s="4" t="s">
        <v>282</v>
      </c>
      <c r="D192" t="s">
        <v>1017</v>
      </c>
      <c r="E192" t="s">
        <v>1018</v>
      </c>
      <c r="F192" s="4">
        <v>3</v>
      </c>
      <c r="G192" s="4">
        <v>3</v>
      </c>
      <c r="H192" s="4">
        <v>-0.3103555076167277</v>
      </c>
      <c r="I192" s="9">
        <f t="shared" si="2"/>
        <v>0.48937805707164894</v>
      </c>
      <c r="J192" s="6">
        <v>4.6492383422298597E-2</v>
      </c>
      <c r="K192" t="s">
        <v>640</v>
      </c>
      <c r="L192" s="13">
        <v>6</v>
      </c>
      <c r="M192" s="13">
        <v>4.169158286766441E-2</v>
      </c>
    </row>
    <row r="193" spans="1:13">
      <c r="A193" s="4" t="s">
        <v>277</v>
      </c>
      <c r="B193" s="4" t="s">
        <v>278</v>
      </c>
      <c r="C193" s="4" t="s">
        <v>279</v>
      </c>
      <c r="D193" t="s">
        <v>1019</v>
      </c>
      <c r="E193" t="s">
        <v>1020</v>
      </c>
      <c r="F193" s="4">
        <v>4</v>
      </c>
      <c r="G193" s="4">
        <v>4</v>
      </c>
      <c r="H193" s="4">
        <v>-0.33375723413226677</v>
      </c>
      <c r="I193" s="9">
        <f t="shared" si="2"/>
        <v>0.46370605391791897</v>
      </c>
      <c r="J193" s="6">
        <v>4.6904021945918001E-2</v>
      </c>
      <c r="K193" t="s">
        <v>623</v>
      </c>
      <c r="L193" s="13">
        <v>6</v>
      </c>
      <c r="M193" s="13">
        <v>5.6434356533339669E-2</v>
      </c>
    </row>
    <row r="194" spans="1:13">
      <c r="A194" s="4" t="s">
        <v>48</v>
      </c>
      <c r="B194" s="4" t="s">
        <v>49</v>
      </c>
      <c r="C194" s="4" t="s">
        <v>50</v>
      </c>
      <c r="D194" t="s">
        <v>1021</v>
      </c>
      <c r="E194" t="s">
        <v>1022</v>
      </c>
      <c r="F194" s="4">
        <v>2</v>
      </c>
      <c r="G194" s="4">
        <v>2</v>
      </c>
      <c r="H194" s="4">
        <v>-0.33807129623017484</v>
      </c>
      <c r="I194" s="9">
        <f t="shared" si="2"/>
        <v>0.45912263449011614</v>
      </c>
      <c r="J194" s="6">
        <v>2.3386801502873499E-2</v>
      </c>
      <c r="K194" t="s">
        <v>625</v>
      </c>
      <c r="L194" s="13">
        <v>6</v>
      </c>
      <c r="M194" s="13">
        <v>5.728366197566296E-2</v>
      </c>
    </row>
    <row r="195" spans="1:13">
      <c r="A195" s="4" t="s">
        <v>274</v>
      </c>
      <c r="B195" s="4" t="s">
        <v>275</v>
      </c>
      <c r="C195" s="4" t="s">
        <v>276</v>
      </c>
      <c r="D195" t="s">
        <v>1023</v>
      </c>
      <c r="E195" t="s">
        <v>1024</v>
      </c>
      <c r="F195" s="4">
        <v>4</v>
      </c>
      <c r="G195" s="4">
        <v>4</v>
      </c>
      <c r="H195" s="4">
        <v>-0.33926087639803448</v>
      </c>
      <c r="I195" s="9">
        <f t="shared" ref="I195:I208" si="3">(10^H195)</f>
        <v>0.45786676805519422</v>
      </c>
      <c r="J195" s="6">
        <v>1.9516530251568101E-4</v>
      </c>
      <c r="K195" t="s">
        <v>629</v>
      </c>
      <c r="L195" s="13">
        <v>6</v>
      </c>
      <c r="M195" s="13">
        <v>1.7064051400973512E-2</v>
      </c>
    </row>
    <row r="196" spans="1:13">
      <c r="A196" s="4" t="s">
        <v>271</v>
      </c>
      <c r="B196" s="4" t="s">
        <v>272</v>
      </c>
      <c r="C196" s="4" t="s">
        <v>273</v>
      </c>
      <c r="D196" t="s">
        <v>1025</v>
      </c>
      <c r="E196" t="s">
        <v>1026</v>
      </c>
      <c r="F196" s="4">
        <v>10</v>
      </c>
      <c r="G196" s="4">
        <v>10</v>
      </c>
      <c r="H196" s="4">
        <v>-0.34589252911970636</v>
      </c>
      <c r="I196" s="9">
        <f t="shared" si="3"/>
        <v>0.4509282778294012</v>
      </c>
      <c r="J196" s="6">
        <v>9.0764575582392096E-3</v>
      </c>
      <c r="K196" t="s">
        <v>623</v>
      </c>
      <c r="L196" s="13">
        <v>6</v>
      </c>
      <c r="M196" s="13">
        <v>3.1581284264900984E-2</v>
      </c>
    </row>
    <row r="197" spans="1:13">
      <c r="A197" s="4" t="s">
        <v>13</v>
      </c>
      <c r="B197" s="4" t="s">
        <v>269</v>
      </c>
      <c r="C197" s="4" t="s">
        <v>270</v>
      </c>
      <c r="D197" t="s">
        <v>1027</v>
      </c>
      <c r="E197" t="s">
        <v>1028</v>
      </c>
      <c r="F197" s="4">
        <v>3</v>
      </c>
      <c r="G197" s="4">
        <v>3</v>
      </c>
      <c r="H197" s="4">
        <v>-0.34717195724506311</v>
      </c>
      <c r="I197" s="9">
        <f t="shared" si="3"/>
        <v>0.44960180152590468</v>
      </c>
      <c r="J197" s="6">
        <v>4.22191750417285E-2</v>
      </c>
      <c r="K197" t="s">
        <v>623</v>
      </c>
      <c r="L197" s="13">
        <v>6</v>
      </c>
      <c r="M197" s="13">
        <v>5.2647698437651651E-2</v>
      </c>
    </row>
    <row r="198" spans="1:13">
      <c r="A198" s="4" t="s">
        <v>11</v>
      </c>
      <c r="B198" s="4" t="s">
        <v>267</v>
      </c>
      <c r="C198" s="4" t="s">
        <v>268</v>
      </c>
      <c r="D198" t="s">
        <v>1029</v>
      </c>
      <c r="E198" t="s">
        <v>1030</v>
      </c>
      <c r="F198" s="4">
        <v>5</v>
      </c>
      <c r="G198" s="4">
        <v>5</v>
      </c>
      <c r="H198" s="4">
        <v>-0.35686516185229422</v>
      </c>
      <c r="I198" s="9">
        <f t="shared" si="3"/>
        <v>0.43967810388330014</v>
      </c>
      <c r="J198" s="6">
        <v>1.45700021846579E-8</v>
      </c>
      <c r="K198" t="s">
        <v>637</v>
      </c>
      <c r="L198" s="13">
        <v>4</v>
      </c>
      <c r="M198" s="13">
        <v>1.2167385609993123E-2</v>
      </c>
    </row>
    <row r="199" spans="1:13">
      <c r="A199" s="4" t="s">
        <v>264</v>
      </c>
      <c r="B199" s="4" t="s">
        <v>265</v>
      </c>
      <c r="C199" s="4" t="s">
        <v>266</v>
      </c>
      <c r="D199" t="s">
        <v>1031</v>
      </c>
      <c r="E199" t="s">
        <v>1032</v>
      </c>
      <c r="F199" s="4">
        <v>16</v>
      </c>
      <c r="G199" s="4">
        <v>16</v>
      </c>
      <c r="H199" s="4">
        <v>-0.37995065947386664</v>
      </c>
      <c r="I199" s="9">
        <f t="shared" si="3"/>
        <v>0.41691674700824627</v>
      </c>
      <c r="J199" s="6">
        <v>6.4245311012584199E-3</v>
      </c>
      <c r="K199" t="s">
        <v>627</v>
      </c>
      <c r="L199" s="13">
        <v>6</v>
      </c>
      <c r="M199" s="13">
        <v>3.1915237631169852E-2</v>
      </c>
    </row>
    <row r="200" spans="1:13">
      <c r="A200" s="4" t="s">
        <v>261</v>
      </c>
      <c r="B200" s="4" t="s">
        <v>262</v>
      </c>
      <c r="C200" s="4" t="s">
        <v>263</v>
      </c>
      <c r="D200" t="s">
        <v>1033</v>
      </c>
      <c r="E200" t="s">
        <v>1034</v>
      </c>
      <c r="F200" s="4">
        <v>2</v>
      </c>
      <c r="G200" s="4">
        <v>2</v>
      </c>
      <c r="H200" s="4">
        <v>-0.38835154103675729</v>
      </c>
      <c r="I200" s="9">
        <f t="shared" si="3"/>
        <v>0.40892951644005909</v>
      </c>
      <c r="J200" s="6">
        <v>3.9879336326038198E-2</v>
      </c>
      <c r="K200" t="s">
        <v>628</v>
      </c>
      <c r="L200" s="13">
        <v>6</v>
      </c>
      <c r="M200" s="13">
        <v>7.809925482523418E-2</v>
      </c>
    </row>
    <row r="201" spans="1:13">
      <c r="A201" s="4" t="s">
        <v>258</v>
      </c>
      <c r="B201" s="4" t="s">
        <v>259</v>
      </c>
      <c r="C201" s="4" t="s">
        <v>260</v>
      </c>
      <c r="D201" t="s">
        <v>1035</v>
      </c>
      <c r="E201" t="s">
        <v>1036</v>
      </c>
      <c r="F201" s="4">
        <v>54</v>
      </c>
      <c r="G201" s="4">
        <v>54</v>
      </c>
      <c r="H201" s="4">
        <v>-0.45149886515008752</v>
      </c>
      <c r="I201" s="9">
        <f t="shared" si="3"/>
        <v>0.35359094506360872</v>
      </c>
      <c r="J201" s="6">
        <v>2.2089194947139701E-4</v>
      </c>
      <c r="K201" t="s">
        <v>639</v>
      </c>
      <c r="L201" s="13">
        <v>6</v>
      </c>
      <c r="M201" s="13">
        <v>6.1768521025560913E-3</v>
      </c>
    </row>
    <row r="202" spans="1:13">
      <c r="A202" s="4" t="s">
        <v>29</v>
      </c>
      <c r="B202" s="4" t="s">
        <v>256</v>
      </c>
      <c r="C202" s="4" t="s">
        <v>257</v>
      </c>
      <c r="D202" t="s">
        <v>1037</v>
      </c>
      <c r="E202" t="s">
        <v>1038</v>
      </c>
      <c r="F202" s="4">
        <v>3</v>
      </c>
      <c r="G202" s="4">
        <v>3</v>
      </c>
      <c r="H202" s="4">
        <v>-0.51711744137098492</v>
      </c>
      <c r="I202" s="9">
        <f t="shared" si="3"/>
        <v>0.30400628245226591</v>
      </c>
      <c r="J202" s="6">
        <v>8.6983879724767607E-3</v>
      </c>
      <c r="K202" t="s">
        <v>638</v>
      </c>
      <c r="L202" s="13">
        <v>6</v>
      </c>
      <c r="M202" s="13">
        <v>6.3168002489407404E-2</v>
      </c>
    </row>
    <row r="203" spans="1:13">
      <c r="A203" s="4" t="s">
        <v>45</v>
      </c>
      <c r="B203" s="4" t="s">
        <v>46</v>
      </c>
      <c r="C203" s="4" t="s">
        <v>47</v>
      </c>
      <c r="D203" t="s">
        <v>1039</v>
      </c>
      <c r="E203" t="s">
        <v>1040</v>
      </c>
      <c r="F203" s="4">
        <v>1</v>
      </c>
      <c r="G203" s="4">
        <v>1</v>
      </c>
      <c r="H203" s="4">
        <v>-0.51826490731228247</v>
      </c>
      <c r="I203" s="9">
        <f t="shared" si="3"/>
        <v>0.30320411609368125</v>
      </c>
      <c r="J203" s="6">
        <v>1.42859500736839E-2</v>
      </c>
      <c r="K203" t="s">
        <v>625</v>
      </c>
      <c r="L203" s="13">
        <v>4</v>
      </c>
      <c r="M203" s="13">
        <v>6.4241795894199163E-2</v>
      </c>
    </row>
    <row r="204" spans="1:13">
      <c r="A204" s="4" t="s">
        <v>21</v>
      </c>
      <c r="B204" s="4" t="s">
        <v>254</v>
      </c>
      <c r="C204" s="4" t="s">
        <v>255</v>
      </c>
      <c r="D204" t="s">
        <v>1041</v>
      </c>
      <c r="E204" t="s">
        <v>1042</v>
      </c>
      <c r="F204" s="4">
        <v>1</v>
      </c>
      <c r="G204" s="4">
        <v>1</v>
      </c>
      <c r="H204" s="4">
        <v>-0.57747467754420434</v>
      </c>
      <c r="I204" s="9">
        <f t="shared" si="3"/>
        <v>0.26456069479202765</v>
      </c>
      <c r="J204" s="6">
        <v>4.1640865475350002E-2</v>
      </c>
      <c r="K204" t="s">
        <v>642</v>
      </c>
      <c r="L204" s="13">
        <v>4</v>
      </c>
      <c r="M204" s="13">
        <v>0.10970645301973253</v>
      </c>
    </row>
    <row r="205" spans="1:13">
      <c r="A205" s="4" t="s">
        <v>251</v>
      </c>
      <c r="B205" s="4" t="s">
        <v>252</v>
      </c>
      <c r="C205" s="4" t="s">
        <v>253</v>
      </c>
      <c r="D205" t="s">
        <v>1043</v>
      </c>
      <c r="E205" t="s">
        <v>1044</v>
      </c>
      <c r="F205" s="4">
        <v>3</v>
      </c>
      <c r="G205" s="4">
        <v>3</v>
      </c>
      <c r="H205" s="4">
        <v>-0.61234015254225138</v>
      </c>
      <c r="I205" s="9">
        <f t="shared" si="3"/>
        <v>0.24415175334241512</v>
      </c>
      <c r="J205" s="6">
        <v>4.4771182235867198E-6</v>
      </c>
      <c r="K205" t="s">
        <v>629</v>
      </c>
      <c r="L205" s="13">
        <v>4</v>
      </c>
      <c r="M205" s="13">
        <v>2.7201234422141979E-2</v>
      </c>
    </row>
    <row r="206" spans="1:13">
      <c r="A206" s="4" t="s">
        <v>248</v>
      </c>
      <c r="B206" s="4" t="s">
        <v>249</v>
      </c>
      <c r="C206" s="4" t="s">
        <v>250</v>
      </c>
      <c r="D206" t="s">
        <v>1045</v>
      </c>
      <c r="E206" t="s">
        <v>660</v>
      </c>
      <c r="F206" s="4">
        <v>1</v>
      </c>
      <c r="G206" s="4">
        <v>1</v>
      </c>
      <c r="H206" s="4">
        <v>-0.86263657730568699</v>
      </c>
      <c r="I206" s="9">
        <f t="shared" si="3"/>
        <v>0.13720294161529453</v>
      </c>
      <c r="J206" s="6">
        <v>2.2673294803632799E-2</v>
      </c>
      <c r="K206" t="s">
        <v>626</v>
      </c>
      <c r="L206" s="13">
        <v>4</v>
      </c>
      <c r="M206" s="13">
        <v>5.6277931294019867E-2</v>
      </c>
    </row>
    <row r="207" spans="1:13">
      <c r="A207" s="4" t="s">
        <v>245</v>
      </c>
      <c r="B207" s="4" t="s">
        <v>246</v>
      </c>
      <c r="C207" s="4" t="s">
        <v>247</v>
      </c>
      <c r="D207" t="s">
        <v>1046</v>
      </c>
      <c r="E207" t="s">
        <v>1047</v>
      </c>
      <c r="F207" s="4">
        <v>2</v>
      </c>
      <c r="G207" s="4">
        <v>2</v>
      </c>
      <c r="H207" s="4">
        <v>-0.99901598297744343</v>
      </c>
      <c r="I207" s="9">
        <f t="shared" si="3"/>
        <v>0.10022683517532957</v>
      </c>
      <c r="J207" s="6">
        <v>2.34305783397049E-2</v>
      </c>
      <c r="K207" t="s">
        <v>629</v>
      </c>
      <c r="L207" s="13">
        <v>4</v>
      </c>
      <c r="M207" s="13">
        <v>0.14109724756517403</v>
      </c>
    </row>
    <row r="208" spans="1:13">
      <c r="A208" s="4" t="s">
        <v>242</v>
      </c>
      <c r="B208" s="4" t="s">
        <v>243</v>
      </c>
      <c r="C208" s="4" t="s">
        <v>244</v>
      </c>
      <c r="D208" t="s">
        <v>1048</v>
      </c>
      <c r="E208" t="s">
        <v>1049</v>
      </c>
      <c r="F208" s="4">
        <v>3</v>
      </c>
      <c r="G208" s="4">
        <v>3</v>
      </c>
      <c r="H208" s="4">
        <v>-1.4264309347874153</v>
      </c>
      <c r="I208" s="9">
        <f t="shared" si="3"/>
        <v>3.746011145636962E-2</v>
      </c>
      <c r="J208" s="6">
        <v>1.1900911668156699E-4</v>
      </c>
      <c r="K208" t="s">
        <v>629</v>
      </c>
      <c r="L208" s="13">
        <v>4</v>
      </c>
      <c r="M208" s="13">
        <v>0.12698947443881556</v>
      </c>
    </row>
    <row r="217" spans="3:12" customFormat="1">
      <c r="C217" s="4"/>
      <c r="D217" s="4"/>
      <c r="E217" s="4"/>
      <c r="F217" s="4"/>
      <c r="G217" s="4"/>
      <c r="H217" s="4"/>
      <c r="I217" s="4"/>
      <c r="J217" s="4"/>
      <c r="K217" s="4"/>
      <c r="L217" s="4"/>
    </row>
    <row r="218" spans="3:12" customFormat="1">
      <c r="C218" s="4"/>
      <c r="D218" s="4"/>
      <c r="E218" s="4"/>
      <c r="F218" s="4"/>
      <c r="G218" s="4"/>
      <c r="H218" s="4"/>
      <c r="I218" s="4"/>
      <c r="J218" s="4"/>
      <c r="K218" s="4"/>
      <c r="L218" s="4"/>
    </row>
    <row r="219" spans="3:12" customFormat="1" ht="15">
      <c r="C219" s="34"/>
      <c r="D219" s="39"/>
      <c r="E219" s="39"/>
      <c r="F219" s="4"/>
      <c r="G219" s="4"/>
      <c r="H219" s="4"/>
      <c r="I219" s="4"/>
      <c r="J219" s="4"/>
      <c r="K219" s="4"/>
      <c r="L219" s="4"/>
    </row>
    <row r="220" spans="3:12" customFormat="1">
      <c r="C220" s="36"/>
      <c r="D220" s="37"/>
      <c r="E220" s="37"/>
      <c r="F220" s="4"/>
      <c r="G220" s="4"/>
      <c r="H220" s="4"/>
      <c r="I220" s="4"/>
      <c r="J220" s="4"/>
      <c r="K220" s="4"/>
      <c r="L220" s="4"/>
    </row>
    <row r="221" spans="3:12" customFormat="1" ht="14" customHeight="1">
      <c r="C221" s="40"/>
      <c r="D221" s="34"/>
      <c r="E221" s="34"/>
      <c r="F221" s="4"/>
      <c r="G221" s="4"/>
      <c r="H221" s="4"/>
      <c r="I221" s="4"/>
      <c r="J221" s="4"/>
      <c r="K221" s="4"/>
      <c r="L221" s="4"/>
    </row>
    <row r="222" spans="3:12" customFormat="1" ht="14" customHeight="1">
      <c r="C222" s="40"/>
      <c r="D222" s="34"/>
      <c r="E222" s="34"/>
      <c r="F222" s="14"/>
      <c r="G222" s="14"/>
      <c r="H222" s="14"/>
      <c r="I222" s="14"/>
      <c r="J222" s="14"/>
      <c r="K222" s="4"/>
      <c r="L222" s="4"/>
    </row>
    <row r="223" spans="3:12" customFormat="1" ht="14" customHeight="1">
      <c r="C223" s="40"/>
      <c r="D223" s="34"/>
      <c r="E223" s="34"/>
      <c r="F223" s="14"/>
      <c r="G223" s="14"/>
      <c r="H223" s="14"/>
      <c r="I223" s="14"/>
      <c r="J223" s="4"/>
      <c r="K223" s="4"/>
      <c r="L223" s="4"/>
    </row>
    <row r="224" spans="3:12" customFormat="1" ht="14" customHeight="1">
      <c r="C224" s="40"/>
      <c r="D224" s="34"/>
      <c r="E224" s="34"/>
      <c r="F224" s="15"/>
      <c r="G224" s="17"/>
      <c r="H224" s="17"/>
      <c r="I224" s="15"/>
      <c r="J224" s="14"/>
      <c r="K224" s="16"/>
      <c r="L224" s="4"/>
    </row>
    <row r="225" spans="3:12" customFormat="1" ht="14" customHeight="1">
      <c r="C225" s="40"/>
      <c r="D225" s="34"/>
      <c r="E225" s="34"/>
      <c r="F225" s="15"/>
      <c r="G225" s="17"/>
      <c r="H225" s="17"/>
      <c r="I225" s="15"/>
      <c r="J225" s="14"/>
      <c r="K225" s="16"/>
      <c r="L225" s="4"/>
    </row>
    <row r="226" spans="3:12" customFormat="1" ht="14" customHeight="1">
      <c r="C226" s="40"/>
      <c r="D226" s="34"/>
      <c r="E226" s="34"/>
      <c r="F226" s="15"/>
      <c r="G226" s="17"/>
      <c r="H226" s="17"/>
      <c r="I226" s="15"/>
      <c r="J226" s="17"/>
      <c r="K226" s="15"/>
      <c r="L226" s="4"/>
    </row>
    <row r="227" spans="3:12" customFormat="1" ht="14" customHeight="1">
      <c r="C227" s="40"/>
      <c r="D227" s="38"/>
      <c r="E227" s="34"/>
      <c r="F227" s="15"/>
      <c r="G227" s="15"/>
      <c r="H227" s="15"/>
      <c r="I227" s="15"/>
      <c r="J227" s="17"/>
      <c r="K227" s="15"/>
      <c r="L227" s="4"/>
    </row>
    <row r="228" spans="3:12" customFormat="1" ht="14" customHeight="1">
      <c r="C228" s="40"/>
      <c r="D228" s="4"/>
      <c r="E228" s="34"/>
      <c r="F228" s="15"/>
      <c r="G228" s="15"/>
      <c r="H228" s="15"/>
      <c r="I228" s="15"/>
      <c r="J228" s="17"/>
      <c r="K228" s="15"/>
      <c r="L228" s="4"/>
    </row>
    <row r="229" spans="3:12" customFormat="1" ht="14" customHeight="1">
      <c r="C229" s="40"/>
      <c r="D229" s="4"/>
      <c r="E229" s="4"/>
      <c r="F229" s="31"/>
      <c r="G229" s="31"/>
      <c r="H229" s="31"/>
      <c r="I229" s="31"/>
      <c r="J229" s="32"/>
      <c r="K229" s="31"/>
      <c r="L229" s="4"/>
    </row>
    <row r="230" spans="3:12" customFormat="1" ht="14" customHeight="1">
      <c r="C230" s="40"/>
      <c r="D230" s="4"/>
      <c r="E230" s="4"/>
      <c r="F230" s="31"/>
      <c r="G230" s="31"/>
      <c r="H230" s="31"/>
      <c r="I230" s="31"/>
      <c r="J230" s="32"/>
      <c r="K230" s="31"/>
      <c r="L230" s="4"/>
    </row>
    <row r="231" spans="3:12" customFormat="1" ht="14" customHeight="1">
      <c r="C231" s="40"/>
      <c r="D231" s="4"/>
      <c r="E231" s="4"/>
      <c r="F231" s="31"/>
      <c r="G231" s="31"/>
      <c r="H231" s="31"/>
      <c r="I231" s="31"/>
      <c r="J231" s="32"/>
      <c r="K231" s="31"/>
      <c r="L231" s="4"/>
    </row>
    <row r="232" spans="3:12" customFormat="1" ht="14" customHeight="1">
      <c r="C232" s="40"/>
      <c r="D232" s="4"/>
      <c r="E232" s="34"/>
      <c r="F232" s="31"/>
      <c r="G232" s="31"/>
      <c r="H232" s="31"/>
      <c r="I232" s="31"/>
      <c r="J232" s="32"/>
      <c r="K232" s="31"/>
      <c r="L232" s="4"/>
    </row>
    <row r="233" spans="3:12" customFormat="1" ht="14" customHeight="1">
      <c r="C233" s="40"/>
      <c r="D233" s="4"/>
      <c r="E233" s="4"/>
      <c r="F233" s="31"/>
      <c r="G233" s="31"/>
      <c r="H233" s="31"/>
      <c r="I233" s="31"/>
      <c r="J233" s="32"/>
      <c r="K233" s="31"/>
      <c r="L233" s="4"/>
    </row>
    <row r="234" spans="3:12" customFormat="1" ht="14" customHeight="1">
      <c r="C234" s="40"/>
      <c r="D234" s="4"/>
      <c r="E234" s="4"/>
      <c r="F234" s="31"/>
      <c r="G234" s="31"/>
      <c r="H234" s="31"/>
      <c r="I234" s="31"/>
      <c r="J234" s="32"/>
      <c r="K234" s="31"/>
      <c r="L234" s="4"/>
    </row>
    <row r="235" spans="3:12" customFormat="1" ht="14" customHeight="1">
      <c r="C235" s="40"/>
      <c r="D235" s="4"/>
      <c r="E235" s="4"/>
      <c r="F235" s="31"/>
      <c r="G235" s="31"/>
      <c r="H235" s="31"/>
      <c r="I235" s="31"/>
      <c r="J235" s="32"/>
      <c r="K235" s="31"/>
      <c r="L235" s="4"/>
    </row>
    <row r="236" spans="3:12" customFormat="1" ht="14" customHeight="1">
      <c r="C236" s="40"/>
      <c r="D236" s="34"/>
      <c r="E236" s="35"/>
      <c r="F236" s="15"/>
      <c r="G236" s="15"/>
      <c r="H236" s="15"/>
      <c r="I236" s="15"/>
      <c r="J236" s="15"/>
      <c r="K236" s="15"/>
      <c r="L236" s="4"/>
    </row>
    <row r="237" spans="3:12" customFormat="1" ht="14" customHeight="1">
      <c r="C237" s="41"/>
      <c r="D237" s="34"/>
      <c r="E237" s="34"/>
      <c r="F237" s="15"/>
      <c r="G237" s="17"/>
      <c r="H237" s="17"/>
      <c r="I237" s="15"/>
      <c r="J237" s="15"/>
      <c r="K237" s="15"/>
      <c r="L237" s="4"/>
    </row>
    <row r="238" spans="3:12" customFormat="1" ht="14" customHeight="1">
      <c r="C238" s="41"/>
      <c r="D238" s="34"/>
      <c r="E238" s="34"/>
      <c r="F238" s="14"/>
      <c r="G238" s="14"/>
      <c r="H238" s="14"/>
      <c r="I238" s="14"/>
      <c r="J238" s="15"/>
      <c r="K238" s="15"/>
      <c r="L238" s="4"/>
    </row>
    <row r="239" spans="3:12" customFormat="1" ht="14" customHeight="1">
      <c r="C239" s="41"/>
      <c r="D239" s="34"/>
      <c r="E239" s="34"/>
      <c r="F239" s="15"/>
      <c r="G239" s="17"/>
      <c r="H239" s="17"/>
      <c r="I239" s="15"/>
      <c r="J239" s="17"/>
      <c r="K239" s="15"/>
      <c r="L239" s="4"/>
    </row>
    <row r="240" spans="3:12" customFormat="1" ht="14" customHeight="1">
      <c r="C240" s="41"/>
      <c r="D240" s="5"/>
      <c r="E240" s="34"/>
      <c r="F240" s="15"/>
      <c r="G240" s="17"/>
      <c r="H240" s="17"/>
      <c r="I240" s="15"/>
      <c r="J240" s="14"/>
      <c r="K240" s="15"/>
      <c r="L240" s="4"/>
    </row>
    <row r="241" spans="3:12" customFormat="1" ht="14" customHeight="1">
      <c r="C241" s="41"/>
      <c r="D241" s="34"/>
      <c r="E241" s="34"/>
      <c r="F241" s="15"/>
      <c r="G241" s="17"/>
      <c r="H241" s="17"/>
      <c r="I241" s="15"/>
      <c r="J241" s="17"/>
      <c r="K241" s="15"/>
      <c r="L241" s="4"/>
    </row>
    <row r="242" spans="3:12" customFormat="1" ht="14" customHeight="1">
      <c r="C242" s="41"/>
      <c r="D242" s="34"/>
      <c r="E242" s="34"/>
      <c r="F242" s="15"/>
      <c r="G242" s="17"/>
      <c r="H242" s="17"/>
      <c r="I242" s="15"/>
      <c r="J242" s="17"/>
      <c r="K242" s="14"/>
      <c r="L242" s="4"/>
    </row>
    <row r="243" spans="3:12" customFormat="1" ht="14" customHeight="1">
      <c r="C243" s="41"/>
      <c r="D243" s="34"/>
      <c r="E243" s="34"/>
      <c r="F243" s="15"/>
      <c r="G243" s="17"/>
      <c r="H243" s="17"/>
      <c r="I243" s="15"/>
      <c r="J243" s="17"/>
      <c r="K243" s="15"/>
      <c r="L243" s="4"/>
    </row>
    <row r="244" spans="3:12" customFormat="1" ht="14" customHeight="1">
      <c r="C244" s="41"/>
      <c r="D244" s="34"/>
      <c r="E244" s="34"/>
      <c r="F244" s="15"/>
      <c r="G244" s="17"/>
      <c r="H244" s="17"/>
      <c r="I244" s="15"/>
      <c r="J244" s="17"/>
      <c r="K244" s="15"/>
      <c r="L244" s="4"/>
    </row>
    <row r="245" spans="3:12" customFormat="1" ht="14" customHeight="1">
      <c r="C245" s="41"/>
      <c r="D245" s="34"/>
      <c r="E245" s="34"/>
      <c r="F245" s="15"/>
      <c r="G245" s="17"/>
      <c r="H245" s="17"/>
      <c r="I245" s="15"/>
      <c r="J245" s="17"/>
      <c r="K245" s="15"/>
      <c r="L245" s="4"/>
    </row>
    <row r="246" spans="3:12" customFormat="1" ht="14" customHeight="1">
      <c r="C246" s="41"/>
      <c r="D246" s="34"/>
      <c r="E246" s="34"/>
      <c r="F246" s="15"/>
      <c r="G246" s="17"/>
      <c r="H246" s="17"/>
      <c r="I246" s="15"/>
      <c r="J246" s="17"/>
      <c r="K246" s="15"/>
      <c r="L246" s="4"/>
    </row>
    <row r="247" spans="3:12" customFormat="1" ht="14" customHeight="1">
      <c r="C247" s="41"/>
      <c r="D247" s="34"/>
      <c r="E247" s="34"/>
      <c r="F247" s="15"/>
      <c r="G247" s="17"/>
      <c r="H247" s="17"/>
      <c r="I247" s="15"/>
      <c r="J247" s="17"/>
      <c r="K247" s="15"/>
      <c r="L247" s="4"/>
    </row>
    <row r="248" spans="3:12" customFormat="1" ht="14" customHeight="1">
      <c r="C248" s="41"/>
      <c r="D248" s="34"/>
      <c r="E248" s="34"/>
      <c r="F248" s="15"/>
      <c r="G248" s="17"/>
      <c r="H248" s="17"/>
      <c r="I248" s="15"/>
      <c r="J248" s="17"/>
      <c r="K248" s="15"/>
      <c r="L248" s="4"/>
    </row>
    <row r="249" spans="3:12" customFormat="1" ht="14" customHeight="1">
      <c r="C249" s="41"/>
      <c r="D249" s="34"/>
      <c r="E249" s="34"/>
      <c r="F249" s="15"/>
      <c r="G249" s="17"/>
      <c r="H249" s="17"/>
      <c r="I249" s="15"/>
      <c r="J249" s="17"/>
      <c r="K249" s="15"/>
      <c r="L249" s="4"/>
    </row>
    <row r="250" spans="3:12" customFormat="1">
      <c r="C250" s="4"/>
      <c r="D250" s="4"/>
      <c r="E250" s="33"/>
      <c r="F250" s="15"/>
      <c r="G250" s="17"/>
      <c r="H250" s="17"/>
      <c r="I250" s="15"/>
      <c r="J250" s="17"/>
      <c r="K250" s="15"/>
      <c r="L250" s="4"/>
    </row>
    <row r="251" spans="3:12" customFormat="1">
      <c r="C251" s="4"/>
      <c r="D251" s="4"/>
      <c r="E251" s="33"/>
      <c r="F251" s="15"/>
      <c r="G251" s="17"/>
      <c r="H251" s="17"/>
      <c r="I251" s="15"/>
      <c r="J251" s="17"/>
      <c r="K251" s="18"/>
      <c r="L251" s="4"/>
    </row>
    <row r="252" spans="3:12" customFormat="1">
      <c r="C252" s="4"/>
      <c r="D252" s="4"/>
      <c r="E252" s="33"/>
      <c r="F252" s="15"/>
      <c r="G252" s="17"/>
      <c r="H252" s="17"/>
      <c r="I252" s="15"/>
      <c r="J252" s="17"/>
      <c r="K252" s="18"/>
      <c r="L252" s="4"/>
    </row>
    <row r="253" spans="3:12" customFormat="1" ht="24" customHeight="1">
      <c r="C253" s="4"/>
      <c r="D253" s="4"/>
      <c r="E253" s="33"/>
      <c r="F253" s="15"/>
      <c r="G253" s="17"/>
      <c r="H253" s="17"/>
      <c r="I253" s="15"/>
      <c r="J253" s="17"/>
      <c r="K253" s="19"/>
      <c r="L253" s="4"/>
    </row>
    <row r="254" spans="3:12" customFormat="1">
      <c r="C254" s="4"/>
      <c r="D254" s="4"/>
      <c r="E254" s="15"/>
      <c r="F254" s="20"/>
      <c r="G254" s="20"/>
      <c r="H254" s="20"/>
      <c r="I254" s="20"/>
      <c r="J254" s="17"/>
      <c r="K254" s="4"/>
      <c r="L254" s="4"/>
    </row>
    <row r="255" spans="3:12" customFormat="1">
      <c r="C255" s="4"/>
      <c r="D255" s="4"/>
      <c r="E255" s="4"/>
      <c r="F255" s="4"/>
      <c r="G255" s="15"/>
      <c r="H255" s="20"/>
      <c r="I255" s="20"/>
      <c r="J255" s="20"/>
      <c r="K255" s="4"/>
      <c r="L255" s="4"/>
    </row>
    <row r="256" spans="3:12" customFormat="1">
      <c r="C256" s="4"/>
      <c r="D256" s="4"/>
      <c r="E256" s="4"/>
      <c r="F256" s="4"/>
      <c r="G256" s="4"/>
      <c r="H256" s="4"/>
      <c r="I256" s="4"/>
      <c r="J256" s="4"/>
      <c r="K256" s="4"/>
      <c r="L256" s="4"/>
    </row>
    <row r="257" spans="11:12" customFormat="1">
      <c r="K257" s="4"/>
      <c r="L257" s="4"/>
    </row>
    <row r="258" spans="11:12" customFormat="1">
      <c r="K258" s="4"/>
      <c r="L258" s="4"/>
    </row>
    <row r="259" spans="11:12" customFormat="1">
      <c r="K259" s="4"/>
      <c r="L259" s="4"/>
    </row>
    <row r="260" spans="11:12" customFormat="1">
      <c r="K260" s="4"/>
      <c r="L260" s="4"/>
    </row>
  </sheetData>
  <autoFilter ref="A2:N208"/>
  <sortState ref="A3:L208">
    <sortCondition descending="1" ref="I3:I208"/>
  </sortState>
  <conditionalFormatting sqref="C221 C237">
    <cfRule type="containsText" dxfId="1" priority="2" operator="containsText" text="Down">
      <formula>NOT(ISERROR(SEARCH("Down",C221)))</formula>
    </cfRule>
  </conditionalFormatting>
  <conditionalFormatting sqref="C237">
    <cfRule type="containsText" dxfId="0" priority="1" operator="containsText" text="UP">
      <formula>NOT(ISERROR(SEARCH("UP",C237)))</formula>
    </cfRule>
  </conditionalFormatting>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3"/>
  <sheetViews>
    <sheetView zoomScale="70" zoomScaleNormal="70" zoomScalePageLayoutView="70" workbookViewId="0">
      <selection activeCell="A2" sqref="A2"/>
    </sheetView>
  </sheetViews>
  <sheetFormatPr baseColWidth="10" defaultRowHeight="14" x14ac:dyDescent="0"/>
  <cols>
    <col min="1" max="1" width="11" style="4" bestFit="1" customWidth="1"/>
    <col min="2" max="2" width="23.83203125" style="4" customWidth="1"/>
    <col min="3" max="3" width="38.6640625" style="4" customWidth="1"/>
    <col min="4" max="4" width="10.83203125" style="4"/>
    <col min="5" max="5" width="11.5" style="4" customWidth="1"/>
    <col min="6" max="6" width="10.83203125" style="4"/>
    <col min="8" max="8" width="10.83203125" style="13"/>
    <col min="9" max="9" width="105.83203125" style="12" customWidth="1"/>
    <col min="10" max="10" width="20.1640625" style="12" customWidth="1"/>
  </cols>
  <sheetData>
    <row r="1" spans="1:15">
      <c r="A1" s="8" t="s">
        <v>1506</v>
      </c>
    </row>
    <row r="2" spans="1:15" ht="56">
      <c r="A2" s="21" t="s">
        <v>39</v>
      </c>
      <c r="B2" s="22" t="s">
        <v>644</v>
      </c>
      <c r="C2" s="22" t="s">
        <v>661</v>
      </c>
      <c r="D2" s="21" t="s">
        <v>44</v>
      </c>
      <c r="E2" s="23" t="s">
        <v>662</v>
      </c>
      <c r="F2" s="21" t="s">
        <v>621</v>
      </c>
      <c r="G2" s="21" t="s">
        <v>622</v>
      </c>
      <c r="H2" s="21" t="s">
        <v>643</v>
      </c>
      <c r="I2" s="24" t="s">
        <v>1109</v>
      </c>
      <c r="J2" s="24" t="s">
        <v>1060</v>
      </c>
    </row>
    <row r="3" spans="1:15">
      <c r="A3" s="25" t="s">
        <v>153</v>
      </c>
      <c r="B3" s="10" t="s">
        <v>882</v>
      </c>
      <c r="C3" s="10" t="s">
        <v>883</v>
      </c>
      <c r="D3" s="25">
        <v>0.1083774733214149</v>
      </c>
      <c r="E3" s="26">
        <f t="shared" ref="E3:E33" si="0">(10^D3)</f>
        <v>1.2834456233091482</v>
      </c>
      <c r="F3" s="27">
        <v>7.0885410764502102E-3</v>
      </c>
      <c r="G3" s="10" t="s">
        <v>625</v>
      </c>
      <c r="H3" s="25">
        <v>8</v>
      </c>
      <c r="I3" s="28" t="s">
        <v>1070</v>
      </c>
      <c r="J3" s="28" t="s">
        <v>1067</v>
      </c>
      <c r="N3" s="11"/>
      <c r="O3" s="11"/>
    </row>
    <row r="4" spans="1:15">
      <c r="A4" s="25" t="s">
        <v>13</v>
      </c>
      <c r="B4" s="10" t="s">
        <v>1027</v>
      </c>
      <c r="C4" s="10" t="s">
        <v>1028</v>
      </c>
      <c r="D4" s="25">
        <v>-0.34717195724506311</v>
      </c>
      <c r="E4" s="26">
        <f t="shared" si="0"/>
        <v>0.44960180152590468</v>
      </c>
      <c r="F4" s="27">
        <v>4.22191750417285E-2</v>
      </c>
      <c r="G4" s="10" t="s">
        <v>623</v>
      </c>
      <c r="H4" s="25">
        <v>6</v>
      </c>
      <c r="I4" s="28" t="s">
        <v>1087</v>
      </c>
      <c r="J4" s="28" t="s">
        <v>1062</v>
      </c>
      <c r="N4" s="11"/>
      <c r="O4" s="11"/>
    </row>
    <row r="5" spans="1:15">
      <c r="A5" s="25" t="s">
        <v>11</v>
      </c>
      <c r="B5" s="10" t="s">
        <v>1029</v>
      </c>
      <c r="C5" s="10" t="s">
        <v>1030</v>
      </c>
      <c r="D5" s="25">
        <v>-0.35686516185229422</v>
      </c>
      <c r="E5" s="26">
        <f t="shared" si="0"/>
        <v>0.43967810388330014</v>
      </c>
      <c r="F5" s="27">
        <v>1.45700021846579E-8</v>
      </c>
      <c r="G5" s="10" t="s">
        <v>637</v>
      </c>
      <c r="H5" s="25">
        <v>4</v>
      </c>
      <c r="I5" s="28" t="s">
        <v>1088</v>
      </c>
      <c r="J5" s="28" t="s">
        <v>1062</v>
      </c>
      <c r="N5" s="11"/>
      <c r="O5" s="11"/>
    </row>
    <row r="6" spans="1:15">
      <c r="A6" s="25" t="s">
        <v>521</v>
      </c>
      <c r="B6" s="10" t="s">
        <v>732</v>
      </c>
      <c r="C6" s="10" t="s">
        <v>733</v>
      </c>
      <c r="D6" s="25">
        <v>0.24409918557123778</v>
      </c>
      <c r="E6" s="26">
        <f t="shared" si="0"/>
        <v>1.7542811044580759</v>
      </c>
      <c r="F6" s="27">
        <v>3.60176866272355E-2</v>
      </c>
      <c r="G6" s="10" t="s">
        <v>627</v>
      </c>
      <c r="H6" s="25">
        <v>5</v>
      </c>
      <c r="I6" s="28" t="s">
        <v>1085</v>
      </c>
      <c r="J6" s="28" t="s">
        <v>1062</v>
      </c>
      <c r="N6" s="11"/>
      <c r="O6" s="11"/>
    </row>
    <row r="7" spans="1:15">
      <c r="A7" s="25" t="s">
        <v>556</v>
      </c>
      <c r="B7" s="10" t="s">
        <v>709</v>
      </c>
      <c r="C7" s="10" t="s">
        <v>710</v>
      </c>
      <c r="D7" s="25">
        <v>0.28712670435904286</v>
      </c>
      <c r="E7" s="26">
        <f t="shared" si="0"/>
        <v>1.9369869927647712</v>
      </c>
      <c r="F7" s="27">
        <v>6.6649380780236002E-3</v>
      </c>
      <c r="G7" s="10" t="s">
        <v>627</v>
      </c>
      <c r="H7" s="25">
        <v>11</v>
      </c>
      <c r="I7" s="28" t="s">
        <v>1084</v>
      </c>
      <c r="J7" s="28" t="s">
        <v>1062</v>
      </c>
      <c r="N7" s="11"/>
      <c r="O7" s="11"/>
    </row>
    <row r="8" spans="1:15">
      <c r="A8" s="25" t="s">
        <v>607</v>
      </c>
      <c r="B8" s="10" t="s">
        <v>673</v>
      </c>
      <c r="C8" s="10" t="s">
        <v>674</v>
      </c>
      <c r="D8" s="25">
        <v>0.57146660733426202</v>
      </c>
      <c r="E8" s="26">
        <f t="shared" si="0"/>
        <v>3.7279202006595091</v>
      </c>
      <c r="F8" s="27">
        <v>4.59627359775302E-2</v>
      </c>
      <c r="G8" s="10" t="s">
        <v>629</v>
      </c>
      <c r="H8" s="25">
        <v>9</v>
      </c>
      <c r="I8" s="28" t="s">
        <v>1083</v>
      </c>
      <c r="J8" s="28" t="s">
        <v>1062</v>
      </c>
      <c r="N8" s="11"/>
      <c r="O8" s="11"/>
    </row>
    <row r="9" spans="1:15">
      <c r="A9" s="25" t="s">
        <v>553</v>
      </c>
      <c r="B9" s="10" t="s">
        <v>711</v>
      </c>
      <c r="C9" s="10" t="s">
        <v>712</v>
      </c>
      <c r="D9" s="25">
        <v>0.28219953450269841</v>
      </c>
      <c r="E9" s="26">
        <f t="shared" si="0"/>
        <v>1.9151356227337175</v>
      </c>
      <c r="F9" s="27">
        <v>2.0538636099379699E-3</v>
      </c>
      <c r="G9" s="10" t="s">
        <v>629</v>
      </c>
      <c r="H9" s="25">
        <v>10</v>
      </c>
      <c r="I9" s="29" t="s">
        <v>1107</v>
      </c>
      <c r="J9" s="30" t="s">
        <v>1108</v>
      </c>
      <c r="N9" s="11"/>
      <c r="O9" s="11"/>
    </row>
    <row r="10" spans="1:15">
      <c r="A10" s="25" t="s">
        <v>408</v>
      </c>
      <c r="B10" s="10" t="s">
        <v>829</v>
      </c>
      <c r="C10" s="10" t="s">
        <v>830</v>
      </c>
      <c r="D10" s="25">
        <v>0.14248601494551938</v>
      </c>
      <c r="E10" s="26">
        <f t="shared" si="0"/>
        <v>1.3883086032038345</v>
      </c>
      <c r="F10" s="27">
        <v>4.1708110260499497E-2</v>
      </c>
      <c r="G10" s="10" t="s">
        <v>625</v>
      </c>
      <c r="H10" s="25">
        <v>5</v>
      </c>
      <c r="I10" s="28" t="s">
        <v>1068</v>
      </c>
      <c r="J10" s="28" t="s">
        <v>1063</v>
      </c>
      <c r="N10" s="11"/>
      <c r="O10" s="11"/>
    </row>
    <row r="11" spans="1:15">
      <c r="A11" s="25" t="s">
        <v>99</v>
      </c>
      <c r="B11" s="10" t="s">
        <v>928</v>
      </c>
      <c r="C11" s="10" t="s">
        <v>659</v>
      </c>
      <c r="D11" s="25">
        <v>-6.3489292916035112E-2</v>
      </c>
      <c r="E11" s="26">
        <f t="shared" si="0"/>
        <v>0.86399396130468498</v>
      </c>
      <c r="F11" s="27">
        <v>1.16407154572801E-2</v>
      </c>
      <c r="G11" s="10" t="s">
        <v>625</v>
      </c>
      <c r="H11" s="25">
        <v>4</v>
      </c>
      <c r="I11" s="28" t="s">
        <v>1068</v>
      </c>
      <c r="J11" s="28" t="s">
        <v>1063</v>
      </c>
      <c r="N11" s="11"/>
      <c r="O11" s="11"/>
    </row>
    <row r="12" spans="1:15">
      <c r="A12" s="25" t="s">
        <v>3</v>
      </c>
      <c r="B12" s="10" t="s">
        <v>740</v>
      </c>
      <c r="C12" s="10" t="s">
        <v>741</v>
      </c>
      <c r="D12" s="25">
        <v>0.23517651322667987</v>
      </c>
      <c r="E12" s="26">
        <f t="shared" si="0"/>
        <v>1.7186067501259681</v>
      </c>
      <c r="F12" s="27">
        <v>6.1690386102852398E-3</v>
      </c>
      <c r="G12" s="10" t="s">
        <v>629</v>
      </c>
      <c r="H12" s="25">
        <v>3</v>
      </c>
      <c r="I12" s="28" t="s">
        <v>1074</v>
      </c>
      <c r="J12" s="28" t="s">
        <v>1062</v>
      </c>
      <c r="N12" s="11"/>
      <c r="O12" s="11"/>
    </row>
    <row r="13" spans="1:15">
      <c r="A13" s="25" t="s">
        <v>463</v>
      </c>
      <c r="B13" s="10" t="s">
        <v>655</v>
      </c>
      <c r="C13" s="10" t="s">
        <v>656</v>
      </c>
      <c r="D13" s="25">
        <v>0.1968222352691571</v>
      </c>
      <c r="E13" s="26">
        <f t="shared" si="0"/>
        <v>1.5733387361239233</v>
      </c>
      <c r="F13" s="27">
        <v>6.5937971703112896E-3</v>
      </c>
      <c r="G13" s="10" t="s">
        <v>636</v>
      </c>
      <c r="H13" s="25">
        <v>5</v>
      </c>
      <c r="I13" s="28" t="s">
        <v>1074</v>
      </c>
      <c r="J13" s="28" t="s">
        <v>1061</v>
      </c>
    </row>
    <row r="14" spans="1:15">
      <c r="A14" s="25" t="s">
        <v>452</v>
      </c>
      <c r="B14" s="10" t="s">
        <v>782</v>
      </c>
      <c r="C14" s="10" t="s">
        <v>783</v>
      </c>
      <c r="D14" s="25">
        <v>0.1894650163394811</v>
      </c>
      <c r="E14" s="26">
        <f t="shared" si="0"/>
        <v>1.5469098909205552</v>
      </c>
      <c r="F14" s="27">
        <v>6.6208673235682795E-4</v>
      </c>
      <c r="G14" s="10" t="s">
        <v>1051</v>
      </c>
      <c r="H14" s="25">
        <v>7</v>
      </c>
      <c r="I14" s="28" t="s">
        <v>1074</v>
      </c>
      <c r="J14" s="28" t="s">
        <v>1062</v>
      </c>
    </row>
    <row r="15" spans="1:15">
      <c r="A15" s="25" t="s">
        <v>14</v>
      </c>
      <c r="B15" s="10" t="s">
        <v>663</v>
      </c>
      <c r="C15" s="10" t="s">
        <v>664</v>
      </c>
      <c r="D15" s="25">
        <v>0.99305292482775309</v>
      </c>
      <c r="E15" s="26">
        <f t="shared" si="0"/>
        <v>9.8413102851822813</v>
      </c>
      <c r="F15" s="27">
        <v>1.31443048177055E-2</v>
      </c>
      <c r="G15" s="10" t="s">
        <v>629</v>
      </c>
      <c r="H15" s="25">
        <v>12</v>
      </c>
      <c r="I15" s="29" t="s">
        <v>1111</v>
      </c>
      <c r="J15" s="28" t="s">
        <v>1103</v>
      </c>
    </row>
    <row r="16" spans="1:15">
      <c r="A16" s="25" t="s">
        <v>236</v>
      </c>
      <c r="B16" s="10" t="s">
        <v>691</v>
      </c>
      <c r="C16" s="10" t="s">
        <v>692</v>
      </c>
      <c r="D16" s="25">
        <v>0.3531297877212749</v>
      </c>
      <c r="E16" s="26">
        <f t="shared" si="0"/>
        <v>2.2549129860647392</v>
      </c>
      <c r="F16" s="27">
        <v>1.8346587935427299E-2</v>
      </c>
      <c r="G16" s="10" t="s">
        <v>625</v>
      </c>
      <c r="H16" s="25">
        <v>10</v>
      </c>
      <c r="I16" s="28" t="s">
        <v>1069</v>
      </c>
      <c r="J16" s="28" t="s">
        <v>1062</v>
      </c>
    </row>
    <row r="17" spans="1:18">
      <c r="A17" s="25" t="s">
        <v>492</v>
      </c>
      <c r="B17" s="10" t="s">
        <v>754</v>
      </c>
      <c r="C17" s="10" t="s">
        <v>755</v>
      </c>
      <c r="D17" s="25">
        <v>0.22320061957217874</v>
      </c>
      <c r="E17" s="26">
        <f t="shared" si="0"/>
        <v>1.6718627423116827</v>
      </c>
      <c r="F17" s="27">
        <v>3.2748102558020202E-3</v>
      </c>
      <c r="G17" s="10" t="s">
        <v>633</v>
      </c>
      <c r="H17" s="25">
        <v>12</v>
      </c>
      <c r="I17" s="28" t="s">
        <v>1069</v>
      </c>
      <c r="J17" s="28" t="s">
        <v>1062</v>
      </c>
      <c r="L17" s="4"/>
      <c r="M17" s="4"/>
      <c r="N17" s="4"/>
      <c r="O17" s="4"/>
      <c r="P17" s="4"/>
      <c r="Q17" s="4"/>
      <c r="R17" s="4"/>
    </row>
    <row r="18" spans="1:18">
      <c r="A18" s="25" t="s">
        <v>126</v>
      </c>
      <c r="B18" s="10" t="s">
        <v>910</v>
      </c>
      <c r="C18" s="10" t="s">
        <v>911</v>
      </c>
      <c r="D18" s="25">
        <v>8.3697370514423497E-2</v>
      </c>
      <c r="E18" s="26">
        <f t="shared" si="0"/>
        <v>1.2125436190653371</v>
      </c>
      <c r="F18" s="27">
        <v>1.99538450332391E-2</v>
      </c>
      <c r="G18" s="10" t="s">
        <v>625</v>
      </c>
      <c r="H18" s="25">
        <v>1</v>
      </c>
      <c r="I18" s="28" t="s">
        <v>1069</v>
      </c>
      <c r="J18" s="28" t="s">
        <v>1062</v>
      </c>
      <c r="L18" s="4"/>
      <c r="M18" s="15"/>
      <c r="N18" s="15"/>
      <c r="O18" s="17"/>
      <c r="P18" s="15"/>
      <c r="Q18" s="4"/>
      <c r="R18" s="4"/>
    </row>
    <row r="19" spans="1:18">
      <c r="A19" s="25" t="s">
        <v>102</v>
      </c>
      <c r="B19" s="10" t="s">
        <v>926</v>
      </c>
      <c r="C19" s="10" t="s">
        <v>927</v>
      </c>
      <c r="D19" s="25">
        <v>-4.5829754239997911E-2</v>
      </c>
      <c r="E19" s="26">
        <f t="shared" si="0"/>
        <v>0.89985025851463696</v>
      </c>
      <c r="F19" s="27">
        <v>4.0715034420112303E-2</v>
      </c>
      <c r="G19" s="10" t="s">
        <v>625</v>
      </c>
      <c r="H19" s="25">
        <v>6</v>
      </c>
      <c r="I19" s="28" t="s">
        <v>1069</v>
      </c>
      <c r="J19" s="28" t="s">
        <v>1062</v>
      </c>
      <c r="L19" s="4"/>
      <c r="M19" s="15"/>
      <c r="N19" s="15"/>
      <c r="O19" s="17"/>
      <c r="P19" s="15"/>
      <c r="Q19" s="4"/>
      <c r="R19" s="4"/>
    </row>
    <row r="20" spans="1:18">
      <c r="A20" s="25" t="s">
        <v>320</v>
      </c>
      <c r="B20" s="10" t="s">
        <v>975</v>
      </c>
      <c r="C20" s="10" t="s">
        <v>976</v>
      </c>
      <c r="D20" s="25">
        <v>-0.17857988710814787</v>
      </c>
      <c r="E20" s="26">
        <f t="shared" si="0"/>
        <v>0.66285740591428499</v>
      </c>
      <c r="F20" s="27">
        <v>3.7653066655141103E-5</v>
      </c>
      <c r="G20" s="10" t="s">
        <v>640</v>
      </c>
      <c r="H20" s="25">
        <v>4</v>
      </c>
      <c r="I20" s="28" t="s">
        <v>1069</v>
      </c>
      <c r="J20" s="28" t="s">
        <v>1062</v>
      </c>
      <c r="L20" s="4"/>
      <c r="M20" s="15"/>
      <c r="N20" s="15"/>
      <c r="O20" s="17"/>
      <c r="P20" s="15"/>
      <c r="Q20" s="4"/>
      <c r="R20" s="4"/>
    </row>
    <row r="21" spans="1:18">
      <c r="A21" s="25" t="s">
        <v>60</v>
      </c>
      <c r="B21" s="10" t="s">
        <v>1003</v>
      </c>
      <c r="C21" s="10" t="s">
        <v>1004</v>
      </c>
      <c r="D21" s="25">
        <v>-0.26882645968816643</v>
      </c>
      <c r="E21" s="26">
        <f t="shared" si="0"/>
        <v>0.53848491343667049</v>
      </c>
      <c r="F21" s="27">
        <v>5.0384693603474295E-4</v>
      </c>
      <c r="G21" s="10" t="s">
        <v>639</v>
      </c>
      <c r="H21" s="25">
        <v>6</v>
      </c>
      <c r="I21" s="28" t="s">
        <v>1069</v>
      </c>
      <c r="J21" s="28" t="s">
        <v>1063</v>
      </c>
      <c r="L21" s="4"/>
      <c r="M21" s="15"/>
      <c r="N21" s="15"/>
      <c r="O21" s="17"/>
      <c r="P21" s="15"/>
      <c r="Q21" s="4"/>
      <c r="R21" s="4"/>
    </row>
    <row r="22" spans="1:18">
      <c r="A22" s="25" t="s">
        <v>258</v>
      </c>
      <c r="B22" s="10" t="s">
        <v>1035</v>
      </c>
      <c r="C22" s="10" t="s">
        <v>1036</v>
      </c>
      <c r="D22" s="25">
        <v>-0.45149886515008752</v>
      </c>
      <c r="E22" s="26">
        <f t="shared" si="0"/>
        <v>0.35359094506360872</v>
      </c>
      <c r="F22" s="27">
        <v>2.2089194947139701E-4</v>
      </c>
      <c r="G22" s="10" t="s">
        <v>639</v>
      </c>
      <c r="H22" s="25">
        <v>6</v>
      </c>
      <c r="I22" s="28" t="s">
        <v>1069</v>
      </c>
      <c r="J22" s="28" t="s">
        <v>1062</v>
      </c>
      <c r="L22" s="4"/>
      <c r="M22" s="15"/>
      <c r="N22" s="15"/>
      <c r="O22" s="17"/>
      <c r="P22" s="15"/>
      <c r="Q22" s="4"/>
      <c r="R22" s="4"/>
    </row>
    <row r="23" spans="1:18">
      <c r="A23" s="25" t="s">
        <v>447</v>
      </c>
      <c r="B23" s="10" t="s">
        <v>786</v>
      </c>
      <c r="C23" s="10" t="s">
        <v>787</v>
      </c>
      <c r="D23" s="25">
        <v>0.18858862956420719</v>
      </c>
      <c r="E23" s="26">
        <f t="shared" si="0"/>
        <v>1.5437914436806448</v>
      </c>
      <c r="F23" s="27">
        <v>2.9146512042788501E-2</v>
      </c>
      <c r="G23" s="10" t="s">
        <v>623</v>
      </c>
      <c r="H23" s="25">
        <v>1</v>
      </c>
      <c r="I23" s="29" t="s">
        <v>1104</v>
      </c>
      <c r="J23" s="28" t="s">
        <v>1063</v>
      </c>
      <c r="L23" s="4"/>
      <c r="M23" s="15"/>
      <c r="N23" s="15"/>
      <c r="O23" s="17"/>
      <c r="P23" s="15"/>
      <c r="Q23" s="4"/>
      <c r="R23" s="4"/>
    </row>
    <row r="24" spans="1:18">
      <c r="A24" s="25" t="s">
        <v>417</v>
      </c>
      <c r="B24" s="10" t="s">
        <v>816</v>
      </c>
      <c r="C24" s="10" t="s">
        <v>817</v>
      </c>
      <c r="D24" s="25">
        <v>0.15734799109075759</v>
      </c>
      <c r="E24" s="26">
        <f t="shared" si="0"/>
        <v>1.4366401219819138</v>
      </c>
      <c r="F24" s="27">
        <v>1.48726124460309E-2</v>
      </c>
      <c r="G24" s="10" t="s">
        <v>629</v>
      </c>
      <c r="H24" s="25">
        <v>5</v>
      </c>
      <c r="I24" s="29" t="s">
        <v>1104</v>
      </c>
      <c r="J24" s="28" t="s">
        <v>1063</v>
      </c>
      <c r="L24" s="4"/>
      <c r="M24" s="15"/>
      <c r="N24" s="15"/>
      <c r="O24" s="17"/>
      <c r="P24" s="15"/>
      <c r="Q24" s="4"/>
      <c r="R24" s="4"/>
    </row>
    <row r="25" spans="1:18">
      <c r="A25" s="25" t="s">
        <v>10</v>
      </c>
      <c r="B25" s="10" t="s">
        <v>892</v>
      </c>
      <c r="C25" s="10" t="s">
        <v>893</v>
      </c>
      <c r="D25" s="25">
        <v>0.10008856952390754</v>
      </c>
      <c r="E25" s="26">
        <f t="shared" si="0"/>
        <v>1.2591821817961275</v>
      </c>
      <c r="F25" s="27">
        <v>5.9469282340672497E-3</v>
      </c>
      <c r="G25" s="10" t="s">
        <v>1053</v>
      </c>
      <c r="H25" s="25">
        <v>2</v>
      </c>
      <c r="I25" s="29" t="s">
        <v>1099</v>
      </c>
      <c r="J25" s="28">
        <v>7</v>
      </c>
      <c r="L25" s="4"/>
      <c r="M25" s="15"/>
      <c r="N25" s="15"/>
      <c r="O25" s="17"/>
      <c r="P25" s="15"/>
      <c r="Q25" s="4"/>
      <c r="R25" s="4"/>
    </row>
    <row r="26" spans="1:18">
      <c r="A26" s="25" t="s">
        <v>84</v>
      </c>
      <c r="B26" s="10" t="s">
        <v>943</v>
      </c>
      <c r="C26" s="10" t="s">
        <v>944</v>
      </c>
      <c r="D26" s="25">
        <v>-0.12567054209471973</v>
      </c>
      <c r="E26" s="26">
        <f t="shared" si="0"/>
        <v>0.74873728086468305</v>
      </c>
      <c r="F26" s="27">
        <v>2.0448009829447999E-2</v>
      </c>
      <c r="G26" s="10" t="s">
        <v>625</v>
      </c>
      <c r="H26" s="25">
        <v>6</v>
      </c>
      <c r="I26" s="28" t="s">
        <v>1066</v>
      </c>
      <c r="J26" s="28" t="s">
        <v>1067</v>
      </c>
      <c r="L26" s="4"/>
      <c r="M26" s="15"/>
      <c r="N26" s="15"/>
      <c r="O26" s="17"/>
      <c r="P26" s="15"/>
      <c r="Q26" s="4"/>
      <c r="R26" s="4"/>
    </row>
    <row r="27" spans="1:18">
      <c r="A27" s="25" t="s">
        <v>441</v>
      </c>
      <c r="B27" s="10" t="s">
        <v>790</v>
      </c>
      <c r="C27" s="10" t="s">
        <v>791</v>
      </c>
      <c r="D27" s="25">
        <v>0.18582693664419825</v>
      </c>
      <c r="E27" s="26">
        <f t="shared" si="0"/>
        <v>1.5340055703454898</v>
      </c>
      <c r="F27" s="27">
        <v>1.90303171029193E-2</v>
      </c>
      <c r="G27" s="10" t="s">
        <v>626</v>
      </c>
      <c r="H27" s="25">
        <v>11</v>
      </c>
      <c r="I27" s="29" t="s">
        <v>1102</v>
      </c>
      <c r="J27" s="28" t="s">
        <v>1101</v>
      </c>
      <c r="L27" s="4"/>
      <c r="M27" s="47"/>
      <c r="N27" s="47"/>
      <c r="O27" s="46"/>
      <c r="P27" s="15"/>
      <c r="Q27" s="4"/>
      <c r="R27" s="4"/>
    </row>
    <row r="28" spans="1:18">
      <c r="A28" s="25" t="s">
        <v>182</v>
      </c>
      <c r="B28" s="10" t="s">
        <v>841</v>
      </c>
      <c r="C28" s="10" t="s">
        <v>842</v>
      </c>
      <c r="D28" s="25">
        <v>0.13921017595676499</v>
      </c>
      <c r="E28" s="26">
        <f t="shared" si="0"/>
        <v>1.3778761279975311</v>
      </c>
      <c r="F28" s="27">
        <v>4.7506848949398298E-4</v>
      </c>
      <c r="G28" s="10" t="s">
        <v>625</v>
      </c>
      <c r="H28" s="25">
        <v>11</v>
      </c>
      <c r="I28" s="29" t="s">
        <v>1082</v>
      </c>
      <c r="J28" s="28">
        <v>4</v>
      </c>
      <c r="L28" s="4"/>
      <c r="M28" s="48"/>
      <c r="N28" s="48"/>
      <c r="O28" s="49"/>
      <c r="P28" s="15"/>
      <c r="Q28" s="4"/>
      <c r="R28" s="4"/>
    </row>
    <row r="29" spans="1:18">
      <c r="A29" s="25" t="s">
        <v>7</v>
      </c>
      <c r="B29" s="10" t="s">
        <v>866</v>
      </c>
      <c r="C29" s="10" t="s">
        <v>867</v>
      </c>
      <c r="D29" s="25">
        <v>0.12030900235902475</v>
      </c>
      <c r="E29" s="26">
        <f t="shared" si="0"/>
        <v>1.3191950175514553</v>
      </c>
      <c r="F29" s="27">
        <v>7.9749370816902098E-3</v>
      </c>
      <c r="G29" s="10" t="s">
        <v>623</v>
      </c>
      <c r="H29" s="25">
        <v>10</v>
      </c>
      <c r="I29" s="29" t="s">
        <v>1082</v>
      </c>
      <c r="J29" s="28">
        <v>4</v>
      </c>
      <c r="L29" s="4"/>
      <c r="M29" s="48"/>
      <c r="N29" s="48"/>
      <c r="O29" s="49"/>
      <c r="P29" s="15"/>
      <c r="Q29" s="4"/>
      <c r="R29" s="4"/>
    </row>
    <row r="30" spans="1:18">
      <c r="A30" s="25" t="s">
        <v>15</v>
      </c>
      <c r="B30" s="10" t="s">
        <v>665</v>
      </c>
      <c r="C30" s="10" t="s">
        <v>666</v>
      </c>
      <c r="D30" s="25">
        <v>0.68972317684483864</v>
      </c>
      <c r="E30" s="26">
        <f t="shared" si="0"/>
        <v>4.8946672947941083</v>
      </c>
      <c r="F30" s="27">
        <v>4.7194779087758598E-2</v>
      </c>
      <c r="G30" s="10" t="s">
        <v>623</v>
      </c>
      <c r="H30" s="25">
        <v>9</v>
      </c>
      <c r="I30" s="29" t="s">
        <v>1081</v>
      </c>
      <c r="J30" s="28">
        <v>6</v>
      </c>
      <c r="L30" s="4"/>
      <c r="M30" s="15"/>
      <c r="N30" s="15"/>
      <c r="O30" s="17"/>
      <c r="P30" s="15"/>
      <c r="Q30" s="4"/>
      <c r="R30" s="4"/>
    </row>
    <row r="31" spans="1:18">
      <c r="A31" s="25" t="s">
        <v>9</v>
      </c>
      <c r="B31" s="10" t="s">
        <v>715</v>
      </c>
      <c r="C31" s="10" t="s">
        <v>716</v>
      </c>
      <c r="D31" s="25">
        <v>0.27516901389287618</v>
      </c>
      <c r="E31" s="26">
        <f t="shared" si="0"/>
        <v>1.8843822897379989</v>
      </c>
      <c r="F31" s="27">
        <v>5.0029012833719402E-3</v>
      </c>
      <c r="G31" s="10" t="s">
        <v>631</v>
      </c>
      <c r="H31" s="25">
        <v>11</v>
      </c>
      <c r="I31" s="28" t="s">
        <v>1079</v>
      </c>
      <c r="J31" s="28" t="s">
        <v>1071</v>
      </c>
      <c r="L31" s="4"/>
      <c r="M31" s="15"/>
      <c r="N31" s="15"/>
      <c r="O31" s="17"/>
      <c r="P31" s="15"/>
      <c r="Q31" s="4"/>
      <c r="R31" s="4"/>
    </row>
    <row r="32" spans="1:18">
      <c r="A32" s="25" t="s">
        <v>545</v>
      </c>
      <c r="B32" s="10" t="s">
        <v>719</v>
      </c>
      <c r="C32" s="10" t="s">
        <v>720</v>
      </c>
      <c r="D32" s="25">
        <v>0.27387070835134342</v>
      </c>
      <c r="E32" s="26">
        <f t="shared" si="0"/>
        <v>1.878757418019434</v>
      </c>
      <c r="F32" s="27">
        <v>8.9174205914413704E-3</v>
      </c>
      <c r="G32" s="10" t="s">
        <v>623</v>
      </c>
      <c r="H32" s="25">
        <v>3</v>
      </c>
      <c r="I32" s="28" t="s">
        <v>1079</v>
      </c>
      <c r="J32" s="28" t="s">
        <v>1080</v>
      </c>
      <c r="L32" s="4"/>
      <c r="M32" s="4"/>
      <c r="N32" s="4"/>
      <c r="O32" s="4"/>
      <c r="P32" s="4"/>
      <c r="Q32" s="4"/>
      <c r="R32" s="4"/>
    </row>
    <row r="33" spans="1:18">
      <c r="A33" s="25" t="s">
        <v>30</v>
      </c>
      <c r="B33" s="10" t="s">
        <v>778</v>
      </c>
      <c r="C33" s="10" t="s">
        <v>779</v>
      </c>
      <c r="D33" s="25">
        <v>0.1905565324565659</v>
      </c>
      <c r="E33" s="26">
        <f t="shared" si="0"/>
        <v>1.5508026428639619</v>
      </c>
      <c r="F33" s="27">
        <v>1.57010758613749E-2</v>
      </c>
      <c r="G33" s="10" t="s">
        <v>1055</v>
      </c>
      <c r="H33" s="25">
        <v>12</v>
      </c>
      <c r="I33" s="28" t="s">
        <v>1079</v>
      </c>
      <c r="J33" s="28" t="s">
        <v>1071</v>
      </c>
      <c r="L33" s="4"/>
      <c r="M33" s="4"/>
      <c r="N33" s="4"/>
      <c r="O33" s="4"/>
      <c r="P33" s="4"/>
      <c r="Q33" s="4"/>
      <c r="R33" s="4"/>
    </row>
    <row r="34" spans="1:18">
      <c r="A34" s="25" t="s">
        <v>34</v>
      </c>
      <c r="B34" s="10" t="s">
        <v>784</v>
      </c>
      <c r="C34" s="10" t="s">
        <v>785</v>
      </c>
      <c r="D34" s="25">
        <v>0.18920158267801224</v>
      </c>
      <c r="E34" s="26">
        <f t="shared" ref="E34:E64" si="1">(10^D34)</f>
        <v>1.5459718532855686</v>
      </c>
      <c r="F34" s="27">
        <v>4.3911895616949803E-2</v>
      </c>
      <c r="G34" s="10" t="s">
        <v>623</v>
      </c>
      <c r="H34" s="25">
        <v>1</v>
      </c>
      <c r="I34" s="28" t="s">
        <v>1079</v>
      </c>
      <c r="J34" s="28" t="s">
        <v>1071</v>
      </c>
      <c r="L34" s="4"/>
      <c r="M34" s="4"/>
      <c r="N34" s="4"/>
      <c r="O34" s="4"/>
      <c r="P34" s="4"/>
      <c r="Q34" s="4"/>
      <c r="R34" s="4"/>
    </row>
    <row r="35" spans="1:18">
      <c r="A35" s="25" t="s">
        <v>35</v>
      </c>
      <c r="B35" s="10" t="s">
        <v>839</v>
      </c>
      <c r="C35" s="10" t="s">
        <v>840</v>
      </c>
      <c r="D35" s="25">
        <v>0.14010981057218252</v>
      </c>
      <c r="E35" s="26">
        <f t="shared" si="1"/>
        <v>1.380733336390171</v>
      </c>
      <c r="F35" s="27">
        <v>1.9453576530685001E-3</v>
      </c>
      <c r="G35" s="10" t="s">
        <v>623</v>
      </c>
      <c r="H35" s="25">
        <v>1</v>
      </c>
      <c r="I35" s="28" t="s">
        <v>1079</v>
      </c>
      <c r="J35" s="28" t="s">
        <v>1071</v>
      </c>
      <c r="L35" s="4"/>
      <c r="M35" s="4"/>
      <c r="N35" s="4"/>
      <c r="O35" s="4"/>
      <c r="P35" s="4"/>
      <c r="Q35" s="4"/>
      <c r="R35" s="4"/>
    </row>
    <row r="36" spans="1:18">
      <c r="A36" s="25" t="s">
        <v>378</v>
      </c>
      <c r="B36" s="10" t="s">
        <v>874</v>
      </c>
      <c r="C36" s="10" t="s">
        <v>875</v>
      </c>
      <c r="D36" s="25">
        <v>0.11621153264001904</v>
      </c>
      <c r="E36" s="26">
        <f t="shared" si="1"/>
        <v>1.3068072422352586</v>
      </c>
      <c r="F36" s="27">
        <v>2.76705897245343E-2</v>
      </c>
      <c r="G36" s="10" t="s">
        <v>623</v>
      </c>
      <c r="H36" s="25">
        <v>7</v>
      </c>
      <c r="I36" s="28" t="s">
        <v>1079</v>
      </c>
      <c r="J36" s="28" t="s">
        <v>1071</v>
      </c>
      <c r="L36" s="4"/>
      <c r="M36" s="4"/>
      <c r="N36" s="4"/>
      <c r="O36" s="4"/>
      <c r="P36" s="4"/>
      <c r="Q36" s="4"/>
      <c r="R36" s="4"/>
    </row>
    <row r="37" spans="1:18">
      <c r="A37" s="25" t="s">
        <v>31</v>
      </c>
      <c r="B37" s="10" t="s">
        <v>880</v>
      </c>
      <c r="C37" s="10" t="s">
        <v>881</v>
      </c>
      <c r="D37" s="25">
        <v>0.11083934685995711</v>
      </c>
      <c r="E37" s="26">
        <f t="shared" si="1"/>
        <v>1.2907417173087523</v>
      </c>
      <c r="F37" s="27">
        <v>6.40447468355988E-3</v>
      </c>
      <c r="G37" s="10" t="s">
        <v>623</v>
      </c>
      <c r="H37" s="25">
        <v>1</v>
      </c>
      <c r="I37" s="28" t="s">
        <v>1079</v>
      </c>
      <c r="J37" s="28" t="s">
        <v>1071</v>
      </c>
    </row>
    <row r="38" spans="1:18">
      <c r="A38" s="25" t="s">
        <v>8</v>
      </c>
      <c r="B38" s="10" t="s">
        <v>857</v>
      </c>
      <c r="C38" s="10" t="s">
        <v>858</v>
      </c>
      <c r="D38" s="25">
        <v>0.12925155229369878</v>
      </c>
      <c r="E38" s="26">
        <f t="shared" si="1"/>
        <v>1.346640129855319</v>
      </c>
      <c r="F38" s="27">
        <v>5.1318159421960902E-5</v>
      </c>
      <c r="G38" s="10" t="s">
        <v>627</v>
      </c>
      <c r="H38" s="25">
        <v>1</v>
      </c>
      <c r="I38" s="28" t="s">
        <v>1110</v>
      </c>
      <c r="J38" s="28" t="s">
        <v>1100</v>
      </c>
    </row>
    <row r="39" spans="1:18">
      <c r="A39" s="25" t="s">
        <v>6</v>
      </c>
      <c r="B39" s="10" t="s">
        <v>878</v>
      </c>
      <c r="C39" s="10" t="s">
        <v>879</v>
      </c>
      <c r="D39" s="25">
        <v>0.11281987205361954</v>
      </c>
      <c r="E39" s="26">
        <f t="shared" si="1"/>
        <v>1.2966413645666148</v>
      </c>
      <c r="F39" s="27">
        <v>2.64296557955945E-2</v>
      </c>
      <c r="G39" s="10" t="s">
        <v>623</v>
      </c>
      <c r="H39" s="25">
        <v>1</v>
      </c>
      <c r="I39" s="28" t="s">
        <v>1077</v>
      </c>
      <c r="J39" s="28" t="s">
        <v>1071</v>
      </c>
    </row>
    <row r="40" spans="1:18">
      <c r="A40" s="25" t="s">
        <v>587</v>
      </c>
      <c r="B40" s="10" t="s">
        <v>687</v>
      </c>
      <c r="C40" s="10" t="s">
        <v>688</v>
      </c>
      <c r="D40" s="25">
        <v>0.38647099136880314</v>
      </c>
      <c r="E40" s="26">
        <f t="shared" si="1"/>
        <v>2.4348431595567575</v>
      </c>
      <c r="F40" s="27">
        <v>4.0679266397092802E-2</v>
      </c>
      <c r="G40" s="10" t="s">
        <v>628</v>
      </c>
      <c r="H40" s="25">
        <v>12</v>
      </c>
      <c r="I40" s="28" t="s">
        <v>1076</v>
      </c>
      <c r="J40" s="28" t="s">
        <v>1062</v>
      </c>
    </row>
    <row r="41" spans="1:18">
      <c r="A41" s="25" t="s">
        <v>466</v>
      </c>
      <c r="B41" s="10" t="s">
        <v>774</v>
      </c>
      <c r="C41" s="10" t="s">
        <v>775</v>
      </c>
      <c r="D41" s="25">
        <v>0.19774972901811516</v>
      </c>
      <c r="E41" s="26">
        <f t="shared" si="1"/>
        <v>1.5767024011888859</v>
      </c>
      <c r="F41" s="27">
        <v>1.9771170993962701E-2</v>
      </c>
      <c r="G41" s="10" t="s">
        <v>627</v>
      </c>
      <c r="H41" s="25">
        <v>3</v>
      </c>
      <c r="I41" s="28" t="s">
        <v>1076</v>
      </c>
      <c r="J41" s="28" t="s">
        <v>1072</v>
      </c>
    </row>
    <row r="42" spans="1:18">
      <c r="A42" s="25" t="s">
        <v>426</v>
      </c>
      <c r="B42" s="10" t="s">
        <v>812</v>
      </c>
      <c r="C42" s="10" t="s">
        <v>813</v>
      </c>
      <c r="D42" s="25">
        <v>0.16131972636600622</v>
      </c>
      <c r="E42" s="26">
        <f t="shared" si="1"/>
        <v>1.4498388279785042</v>
      </c>
      <c r="F42" s="27">
        <v>3.8083131058354999E-3</v>
      </c>
      <c r="G42" s="10" t="s">
        <v>627</v>
      </c>
      <c r="H42" s="25">
        <v>1</v>
      </c>
      <c r="I42" s="28" t="s">
        <v>1076</v>
      </c>
      <c r="J42" s="28" t="s">
        <v>1062</v>
      </c>
    </row>
    <row r="43" spans="1:18">
      <c r="A43" s="25" t="s">
        <v>420</v>
      </c>
      <c r="B43" s="10" t="s">
        <v>814</v>
      </c>
      <c r="C43" s="10" t="s">
        <v>815</v>
      </c>
      <c r="D43" s="25">
        <v>0.15848748561184589</v>
      </c>
      <c r="E43" s="26">
        <f t="shared" si="1"/>
        <v>1.4404145034654596</v>
      </c>
      <c r="F43" s="27">
        <v>3.21777387197607E-2</v>
      </c>
      <c r="G43" s="10" t="s">
        <v>623</v>
      </c>
      <c r="H43" s="25">
        <v>11</v>
      </c>
      <c r="I43" s="28" t="s">
        <v>1076</v>
      </c>
      <c r="J43" s="28" t="s">
        <v>1063</v>
      </c>
    </row>
    <row r="44" spans="1:18">
      <c r="A44" s="25" t="s">
        <v>405</v>
      </c>
      <c r="B44" s="10" t="s">
        <v>774</v>
      </c>
      <c r="C44" s="10" t="s">
        <v>775</v>
      </c>
      <c r="D44" s="25">
        <v>0.14047923852656563</v>
      </c>
      <c r="E44" s="26">
        <f t="shared" si="1"/>
        <v>1.3819083421120593</v>
      </c>
      <c r="F44" s="27">
        <v>3.8818826984608999E-2</v>
      </c>
      <c r="G44" s="10" t="s">
        <v>627</v>
      </c>
      <c r="H44" s="25">
        <v>1</v>
      </c>
      <c r="I44" s="28" t="s">
        <v>1076</v>
      </c>
      <c r="J44" s="28" t="s">
        <v>1072</v>
      </c>
    </row>
    <row r="45" spans="1:18">
      <c r="A45" s="25" t="s">
        <v>391</v>
      </c>
      <c r="B45" s="10" t="s">
        <v>847</v>
      </c>
      <c r="C45" s="10" t="s">
        <v>848</v>
      </c>
      <c r="D45" s="25">
        <v>0.13665528870779031</v>
      </c>
      <c r="E45" s="26">
        <f t="shared" si="1"/>
        <v>1.3697940918950582</v>
      </c>
      <c r="F45" s="27">
        <v>3.3954760672059499E-2</v>
      </c>
      <c r="G45" s="10" t="s">
        <v>627</v>
      </c>
      <c r="H45" s="25">
        <v>7</v>
      </c>
      <c r="I45" s="28" t="s">
        <v>1076</v>
      </c>
      <c r="J45" s="28" t="s">
        <v>1072</v>
      </c>
    </row>
    <row r="46" spans="1:18">
      <c r="A46" s="25" t="s">
        <v>5</v>
      </c>
      <c r="B46" s="10" t="s">
        <v>890</v>
      </c>
      <c r="C46" s="10" t="s">
        <v>891</v>
      </c>
      <c r="D46" s="25">
        <v>0.10199339397620388</v>
      </c>
      <c r="E46" s="26">
        <f t="shared" si="1"/>
        <v>1.2647171097989889</v>
      </c>
      <c r="F46" s="27">
        <v>3.81604420975062E-2</v>
      </c>
      <c r="G46" s="10" t="s">
        <v>623</v>
      </c>
      <c r="H46" s="25">
        <v>12</v>
      </c>
      <c r="I46" s="28" t="s">
        <v>1076</v>
      </c>
      <c r="J46" s="28" t="s">
        <v>1078</v>
      </c>
    </row>
    <row r="47" spans="1:18">
      <c r="A47" s="25" t="s">
        <v>568</v>
      </c>
      <c r="B47" s="10" t="s">
        <v>703</v>
      </c>
      <c r="C47" s="10" t="s">
        <v>704</v>
      </c>
      <c r="D47" s="25">
        <v>0.30191178937481222</v>
      </c>
      <c r="E47" s="26">
        <f t="shared" si="1"/>
        <v>2.0040649354435547</v>
      </c>
      <c r="F47" s="27">
        <v>7.8616730421597093E-3</v>
      </c>
      <c r="G47" s="10" t="s">
        <v>627</v>
      </c>
      <c r="H47" s="25">
        <v>3</v>
      </c>
      <c r="I47" s="28" t="s">
        <v>1086</v>
      </c>
      <c r="J47" s="28" t="s">
        <v>1061</v>
      </c>
    </row>
    <row r="48" spans="1:18">
      <c r="A48" s="25" t="s">
        <v>455</v>
      </c>
      <c r="B48" s="10" t="s">
        <v>780</v>
      </c>
      <c r="C48" s="10" t="s">
        <v>781</v>
      </c>
      <c r="D48" s="25">
        <v>0.18959851996931754</v>
      </c>
      <c r="E48" s="26">
        <f t="shared" si="1"/>
        <v>1.5473854894821653</v>
      </c>
      <c r="F48" s="27">
        <v>1.1826861434049899E-2</v>
      </c>
      <c r="G48" s="10" t="s">
        <v>628</v>
      </c>
      <c r="H48" s="25">
        <v>3</v>
      </c>
      <c r="I48" s="28" t="s">
        <v>1086</v>
      </c>
      <c r="J48" s="28" t="s">
        <v>1061</v>
      </c>
    </row>
    <row r="49" spans="1:10">
      <c r="A49" s="25" t="s">
        <v>233</v>
      </c>
      <c r="B49" s="10" t="s">
        <v>717</v>
      </c>
      <c r="C49" s="10" t="s">
        <v>718</v>
      </c>
      <c r="D49" s="25">
        <v>0.27455559670855223</v>
      </c>
      <c r="E49" s="26">
        <f t="shared" si="1"/>
        <v>1.8817225816847181</v>
      </c>
      <c r="F49" s="27">
        <v>2.10210328136573E-2</v>
      </c>
      <c r="G49" s="10" t="s">
        <v>625</v>
      </c>
      <c r="H49" s="25">
        <v>9</v>
      </c>
      <c r="I49" s="28" t="s">
        <v>1064</v>
      </c>
      <c r="J49" s="28" t="s">
        <v>1061</v>
      </c>
    </row>
    <row r="50" spans="1:10">
      <c r="A50" s="25" t="s">
        <v>162</v>
      </c>
      <c r="B50" s="10" t="s">
        <v>868</v>
      </c>
      <c r="C50" s="10" t="s">
        <v>869</v>
      </c>
      <c r="D50" s="25">
        <v>0.119618988140199</v>
      </c>
      <c r="E50" s="26">
        <f t="shared" si="1"/>
        <v>1.3171007229666487</v>
      </c>
      <c r="F50" s="27">
        <v>4.87263643253147E-2</v>
      </c>
      <c r="G50" s="10" t="s">
        <v>625</v>
      </c>
      <c r="H50" s="25">
        <v>11</v>
      </c>
      <c r="I50" s="28" t="s">
        <v>1064</v>
      </c>
      <c r="J50" s="28" t="s">
        <v>1061</v>
      </c>
    </row>
    <row r="51" spans="1:10">
      <c r="A51" s="25" t="s">
        <v>159</v>
      </c>
      <c r="B51" s="10" t="s">
        <v>870</v>
      </c>
      <c r="C51" s="10" t="s">
        <v>871</v>
      </c>
      <c r="D51" s="25">
        <v>0.11797331109825837</v>
      </c>
      <c r="E51" s="26">
        <f t="shared" si="1"/>
        <v>1.3121192622633491</v>
      </c>
      <c r="F51" s="27">
        <v>1.80805861575359E-2</v>
      </c>
      <c r="G51" s="10" t="s">
        <v>625</v>
      </c>
      <c r="H51" s="25">
        <v>8</v>
      </c>
      <c r="I51" s="28" t="s">
        <v>1064</v>
      </c>
      <c r="J51" s="28" t="s">
        <v>1061</v>
      </c>
    </row>
    <row r="52" spans="1:10">
      <c r="A52" s="25" t="s">
        <v>57</v>
      </c>
      <c r="B52" s="10" t="s">
        <v>1009</v>
      </c>
      <c r="C52" s="10" t="s">
        <v>1010</v>
      </c>
      <c r="D52" s="25">
        <v>-0.28058992140767547</v>
      </c>
      <c r="E52" s="26">
        <f t="shared" si="1"/>
        <v>0.52409507500110797</v>
      </c>
      <c r="F52" s="27">
        <v>2.8421854320006702E-2</v>
      </c>
      <c r="G52" s="10" t="s">
        <v>625</v>
      </c>
      <c r="H52" s="25">
        <v>4</v>
      </c>
      <c r="I52" s="28" t="s">
        <v>1064</v>
      </c>
      <c r="J52" s="28" t="s">
        <v>1061</v>
      </c>
    </row>
    <row r="53" spans="1:10">
      <c r="A53" s="25" t="s">
        <v>108</v>
      </c>
      <c r="B53" s="10" t="s">
        <v>922</v>
      </c>
      <c r="C53" s="10" t="s">
        <v>923</v>
      </c>
      <c r="D53" s="25">
        <v>5.5189564859080775E-2</v>
      </c>
      <c r="E53" s="26">
        <f t="shared" si="1"/>
        <v>1.1355063437949096</v>
      </c>
      <c r="F53" s="27">
        <v>5.04817191222489E-3</v>
      </c>
      <c r="G53" s="10" t="s">
        <v>625</v>
      </c>
      <c r="H53" s="25">
        <v>8</v>
      </c>
      <c r="I53" s="28" t="s">
        <v>1065</v>
      </c>
      <c r="J53" s="28" t="s">
        <v>1062</v>
      </c>
    </row>
    <row r="54" spans="1:10">
      <c r="A54" s="25" t="s">
        <v>87</v>
      </c>
      <c r="B54" s="10" t="s">
        <v>941</v>
      </c>
      <c r="C54" s="10" t="s">
        <v>942</v>
      </c>
      <c r="D54" s="25">
        <v>-0.12080993928070693</v>
      </c>
      <c r="E54" s="26">
        <f t="shared" si="1"/>
        <v>0.75716418102699001</v>
      </c>
      <c r="F54" s="27">
        <v>1.3857713621701099E-2</v>
      </c>
      <c r="G54" s="10" t="s">
        <v>625</v>
      </c>
      <c r="H54" s="25">
        <v>4</v>
      </c>
      <c r="I54" s="28" t="s">
        <v>1065</v>
      </c>
      <c r="J54" s="28" t="s">
        <v>1062</v>
      </c>
    </row>
    <row r="55" spans="1:10">
      <c r="A55" s="25" t="s">
        <v>4</v>
      </c>
      <c r="B55" s="10" t="s">
        <v>762</v>
      </c>
      <c r="C55" s="10" t="s">
        <v>763</v>
      </c>
      <c r="D55" s="25">
        <v>0.21342370676023759</v>
      </c>
      <c r="E55" s="26">
        <f t="shared" si="1"/>
        <v>1.6346459649080658</v>
      </c>
      <c r="F55" s="27">
        <v>3.0728800289426102E-2</v>
      </c>
      <c r="G55" s="10" t="s">
        <v>629</v>
      </c>
      <c r="H55" s="25">
        <v>3</v>
      </c>
      <c r="I55" s="28" t="s">
        <v>1075</v>
      </c>
      <c r="J55" s="28" t="s">
        <v>1062</v>
      </c>
    </row>
    <row r="56" spans="1:10">
      <c r="A56" s="25" t="s">
        <v>0</v>
      </c>
      <c r="B56" s="10" t="s">
        <v>667</v>
      </c>
      <c r="C56" s="10" t="s">
        <v>668</v>
      </c>
      <c r="D56" s="25">
        <v>0.68701255384920401</v>
      </c>
      <c r="E56" s="26">
        <f t="shared" si="1"/>
        <v>4.8642126613022461</v>
      </c>
      <c r="F56" s="27">
        <v>4.6722055062913499E-2</v>
      </c>
      <c r="G56" s="10" t="s">
        <v>1051</v>
      </c>
      <c r="H56" s="25">
        <v>3</v>
      </c>
      <c r="I56" s="28" t="s">
        <v>1073</v>
      </c>
      <c r="J56" s="28" t="s">
        <v>1062</v>
      </c>
    </row>
    <row r="57" spans="1:10">
      <c r="A57" s="25" t="s">
        <v>1</v>
      </c>
      <c r="B57" s="10" t="s">
        <v>677</v>
      </c>
      <c r="C57" s="10" t="s">
        <v>678</v>
      </c>
      <c r="D57" s="25">
        <v>0.51782412666400113</v>
      </c>
      <c r="E57" s="26">
        <f t="shared" si="1"/>
        <v>3.2947625935711375</v>
      </c>
      <c r="F57" s="27">
        <v>3.2424467357565498E-3</v>
      </c>
      <c r="G57" s="10" t="s">
        <v>1051</v>
      </c>
      <c r="H57" s="25">
        <v>12</v>
      </c>
      <c r="I57" s="28" t="s">
        <v>1073</v>
      </c>
      <c r="J57" s="28" t="s">
        <v>1062</v>
      </c>
    </row>
    <row r="58" spans="1:10">
      <c r="A58" s="25" t="s">
        <v>2</v>
      </c>
      <c r="B58" s="10" t="s">
        <v>695</v>
      </c>
      <c r="C58" s="10" t="s">
        <v>696</v>
      </c>
      <c r="D58" s="25">
        <v>0.34093474522583023</v>
      </c>
      <c r="E58" s="26">
        <f t="shared" si="1"/>
        <v>2.1924754809196183</v>
      </c>
      <c r="F58" s="27">
        <v>2.20306853115072E-2</v>
      </c>
      <c r="G58" s="10" t="s">
        <v>1051</v>
      </c>
      <c r="H58" s="25">
        <v>12</v>
      </c>
      <c r="I58" s="28" t="s">
        <v>1073</v>
      </c>
      <c r="J58" s="28" t="s">
        <v>1062</v>
      </c>
    </row>
    <row r="59" spans="1:10">
      <c r="A59" s="25" t="s">
        <v>578</v>
      </c>
      <c r="B59" s="10" t="s">
        <v>667</v>
      </c>
      <c r="C59" s="10" t="s">
        <v>668</v>
      </c>
      <c r="D59" s="25">
        <v>0.33448935162911653</v>
      </c>
      <c r="E59" s="26">
        <f t="shared" si="1"/>
        <v>2.160177069218967</v>
      </c>
      <c r="F59" s="27">
        <v>1.2535172635788201E-2</v>
      </c>
      <c r="G59" s="10" t="s">
        <v>1051</v>
      </c>
      <c r="H59" s="25">
        <v>2</v>
      </c>
      <c r="I59" s="28" t="s">
        <v>1073</v>
      </c>
      <c r="J59" s="28" t="s">
        <v>1061</v>
      </c>
    </row>
    <row r="60" spans="1:10">
      <c r="A60" s="25" t="s">
        <v>222</v>
      </c>
      <c r="B60" s="10" t="s">
        <v>772</v>
      </c>
      <c r="C60" s="10" t="s">
        <v>773</v>
      </c>
      <c r="D60" s="25">
        <v>0.2026340104210842</v>
      </c>
      <c r="E60" s="26">
        <f t="shared" si="1"/>
        <v>1.5945348310549328</v>
      </c>
      <c r="F60" s="27">
        <v>1.9296825162847399E-2</v>
      </c>
      <c r="G60" s="10" t="s">
        <v>635</v>
      </c>
      <c r="H60" s="25">
        <v>9</v>
      </c>
      <c r="I60" s="28" t="s">
        <v>1073</v>
      </c>
      <c r="J60" s="28" t="s">
        <v>1062</v>
      </c>
    </row>
    <row r="61" spans="1:10">
      <c r="A61" s="25" t="s">
        <v>432</v>
      </c>
      <c r="B61" s="10" t="s">
        <v>798</v>
      </c>
      <c r="C61" s="10" t="s">
        <v>799</v>
      </c>
      <c r="D61" s="25">
        <v>0.16865425308107085</v>
      </c>
      <c r="E61" s="26">
        <f t="shared" si="1"/>
        <v>1.4745321735595918</v>
      </c>
      <c r="F61" s="27">
        <v>3.58535411996055E-3</v>
      </c>
      <c r="G61" s="10" t="s">
        <v>1051</v>
      </c>
      <c r="H61" s="25">
        <v>3</v>
      </c>
      <c r="I61" s="28" t="s">
        <v>1073</v>
      </c>
      <c r="J61" s="28" t="s">
        <v>1062</v>
      </c>
    </row>
    <row r="62" spans="1:10">
      <c r="A62" s="25" t="s">
        <v>423</v>
      </c>
      <c r="B62" s="10" t="s">
        <v>695</v>
      </c>
      <c r="C62" s="10" t="s">
        <v>696</v>
      </c>
      <c r="D62" s="25">
        <v>0.16052368455454324</v>
      </c>
      <c r="E62" s="26">
        <f t="shared" si="1"/>
        <v>1.4471837741262727</v>
      </c>
      <c r="F62" s="27">
        <v>5.2767186548263499E-3</v>
      </c>
      <c r="G62" s="10" t="s">
        <v>1051</v>
      </c>
      <c r="H62" s="25">
        <v>3</v>
      </c>
      <c r="I62" s="28" t="s">
        <v>1073</v>
      </c>
      <c r="J62" s="28" t="s">
        <v>1062</v>
      </c>
    </row>
    <row r="63" spans="1:10">
      <c r="A63" s="25" t="s">
        <v>414</v>
      </c>
      <c r="B63" s="10" t="s">
        <v>818</v>
      </c>
      <c r="C63" s="10" t="s">
        <v>819</v>
      </c>
      <c r="D63" s="25">
        <v>0.15528204723211925</v>
      </c>
      <c r="E63" s="26">
        <f t="shared" si="1"/>
        <v>1.4298222375887597</v>
      </c>
      <c r="F63" s="27">
        <v>1.50139297763974E-2</v>
      </c>
      <c r="G63" s="10" t="s">
        <v>1051</v>
      </c>
      <c r="H63" s="25">
        <v>12</v>
      </c>
      <c r="I63" s="28" t="s">
        <v>1073</v>
      </c>
      <c r="J63" s="28" t="s">
        <v>1062</v>
      </c>
    </row>
    <row r="64" spans="1:10">
      <c r="A64" s="25" t="s">
        <v>397</v>
      </c>
      <c r="B64" s="10" t="s">
        <v>843</v>
      </c>
      <c r="C64" s="10" t="s">
        <v>844</v>
      </c>
      <c r="D64" s="25">
        <v>0.13849174610326287</v>
      </c>
      <c r="E64" s="26">
        <f t="shared" si="1"/>
        <v>1.3755986663621074</v>
      </c>
      <c r="F64" s="27">
        <v>8.5298569345042003E-3</v>
      </c>
      <c r="G64" s="10" t="s">
        <v>1051</v>
      </c>
      <c r="H64" s="25">
        <v>9</v>
      </c>
      <c r="I64" s="28" t="s">
        <v>1073</v>
      </c>
      <c r="J64" s="28" t="s">
        <v>1063</v>
      </c>
    </row>
    <row r="65" spans="1:10">
      <c r="A65" s="25" t="s">
        <v>383</v>
      </c>
      <c r="B65" s="10" t="s">
        <v>862</v>
      </c>
      <c r="C65" s="10" t="s">
        <v>863</v>
      </c>
      <c r="D65" s="25">
        <v>0.12664083922340907</v>
      </c>
      <c r="E65" s="26">
        <f t="shared" ref="E65:E67" si="2">(10^D65)</f>
        <v>1.3385692351433129</v>
      </c>
      <c r="F65" s="27">
        <v>2.71812468483487E-2</v>
      </c>
      <c r="G65" s="10" t="s">
        <v>1051</v>
      </c>
      <c r="H65" s="25">
        <v>5</v>
      </c>
      <c r="I65" s="28" t="s">
        <v>1073</v>
      </c>
      <c r="J65" s="28" t="s">
        <v>1062</v>
      </c>
    </row>
    <row r="66" spans="1:10">
      <c r="A66" s="25" t="s">
        <v>358</v>
      </c>
      <c r="B66" s="10" t="s">
        <v>908</v>
      </c>
      <c r="C66" s="10" t="s">
        <v>909</v>
      </c>
      <c r="D66" s="25">
        <v>8.4688355780604851E-2</v>
      </c>
      <c r="E66" s="26">
        <f t="shared" si="2"/>
        <v>1.2153135940280468</v>
      </c>
      <c r="F66" s="27">
        <v>4.9271715100493801E-2</v>
      </c>
      <c r="G66" s="10" t="s">
        <v>1051</v>
      </c>
      <c r="H66" s="25">
        <v>7</v>
      </c>
      <c r="I66" s="28" t="s">
        <v>1073</v>
      </c>
      <c r="J66" s="28" t="s">
        <v>1061</v>
      </c>
    </row>
    <row r="67" spans="1:10">
      <c r="A67" s="25" t="s">
        <v>12</v>
      </c>
      <c r="B67" s="10" t="s">
        <v>699</v>
      </c>
      <c r="C67" s="10" t="s">
        <v>700</v>
      </c>
      <c r="D67" s="25">
        <v>0.31579904273804971</v>
      </c>
      <c r="E67" s="26">
        <f t="shared" si="2"/>
        <v>2.0691836720966106</v>
      </c>
      <c r="F67" s="27">
        <v>3.5531330319839599E-2</v>
      </c>
      <c r="G67" s="10" t="s">
        <v>623</v>
      </c>
      <c r="H67" s="25">
        <v>8</v>
      </c>
      <c r="I67" s="29" t="s">
        <v>1105</v>
      </c>
      <c r="J67" s="28">
        <v>8</v>
      </c>
    </row>
    <row r="68" spans="1:10">
      <c r="C68" s="48"/>
      <c r="D68" s="49"/>
      <c r="E68" s="15"/>
      <c r="F68" s="17"/>
      <c r="G68" s="15"/>
    </row>
    <row r="69" spans="1:10">
      <c r="C69" s="48"/>
      <c r="D69" s="49"/>
      <c r="E69" s="15"/>
      <c r="F69" s="17"/>
      <c r="G69" s="18"/>
    </row>
    <row r="70" spans="1:10">
      <c r="C70" s="15"/>
      <c r="D70" s="17"/>
      <c r="E70" s="15"/>
      <c r="F70" s="17"/>
      <c r="G70" s="18"/>
    </row>
    <row r="71" spans="1:10" ht="24" customHeight="1">
      <c r="C71" s="15"/>
      <c r="D71" s="17"/>
      <c r="E71" s="15"/>
      <c r="F71" s="17"/>
      <c r="G71" s="19"/>
    </row>
    <row r="72" spans="1:10">
      <c r="C72" s="15"/>
      <c r="D72" s="50"/>
      <c r="E72" s="50"/>
      <c r="F72" s="17"/>
      <c r="G72" s="4"/>
    </row>
    <row r="73" spans="1:10">
      <c r="D73" s="20"/>
      <c r="E73" s="20"/>
      <c r="F73" s="20"/>
      <c r="G73" s="4"/>
    </row>
  </sheetData>
  <autoFilter ref="A2:J67">
    <sortState ref="A3:N69">
      <sortCondition ref="I2:I69"/>
    </sortState>
  </autoFilter>
  <sortState ref="N3:O12">
    <sortCondition ref="O3:O12"/>
  </sortState>
  <mergeCells count="6">
    <mergeCell ref="D72:E72"/>
    <mergeCell ref="C68:C69"/>
    <mergeCell ref="D68:D69"/>
    <mergeCell ref="M28:M29"/>
    <mergeCell ref="N28:N29"/>
    <mergeCell ref="O28:O29"/>
  </mergeCells>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workbookViewId="0">
      <selection sqref="A1:B11"/>
    </sheetView>
  </sheetViews>
  <sheetFormatPr baseColWidth="10" defaultRowHeight="14" x14ac:dyDescent="0"/>
  <sheetData>
    <row r="1" spans="1:2">
      <c r="A1" t="s">
        <v>1106</v>
      </c>
    </row>
    <row r="2" spans="1:2">
      <c r="A2" s="4">
        <v>1</v>
      </c>
      <c r="B2" s="11" t="s">
        <v>1093</v>
      </c>
    </row>
    <row r="3" spans="1:2">
      <c r="A3" s="4">
        <v>2</v>
      </c>
      <c r="B3" s="11" t="s">
        <v>1091</v>
      </c>
    </row>
    <row r="4" spans="1:2">
      <c r="A4" s="4">
        <v>3</v>
      </c>
      <c r="B4" s="11" t="s">
        <v>1097</v>
      </c>
    </row>
    <row r="5" spans="1:2">
      <c r="A5" s="4">
        <v>4</v>
      </c>
      <c r="B5" s="11" t="s">
        <v>1098</v>
      </c>
    </row>
    <row r="6" spans="1:2">
      <c r="A6" s="4">
        <v>5</v>
      </c>
      <c r="B6" s="11" t="s">
        <v>1095</v>
      </c>
    </row>
    <row r="7" spans="1:2">
      <c r="A7" s="4">
        <v>6</v>
      </c>
      <c r="B7" s="11" t="s">
        <v>1096</v>
      </c>
    </row>
    <row r="8" spans="1:2">
      <c r="A8" s="4">
        <v>7</v>
      </c>
      <c r="B8" s="11" t="s">
        <v>1089</v>
      </c>
    </row>
    <row r="9" spans="1:2">
      <c r="A9" s="4">
        <v>8</v>
      </c>
      <c r="B9" s="11" t="s">
        <v>1094</v>
      </c>
    </row>
    <row r="10" spans="1:2">
      <c r="A10" s="4">
        <v>9</v>
      </c>
      <c r="B10" s="11" t="s">
        <v>1092</v>
      </c>
    </row>
    <row r="11" spans="1:2">
      <c r="A11" s="4">
        <v>10</v>
      </c>
      <c r="B11" s="11" t="s">
        <v>1090</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
  <sheetViews>
    <sheetView zoomScale="85" zoomScaleNormal="85" zoomScalePageLayoutView="85" workbookViewId="0"/>
  </sheetViews>
  <sheetFormatPr baseColWidth="10" defaultRowHeight="14" x14ac:dyDescent="0"/>
  <cols>
    <col min="2" max="2" width="15.5" bestFit="1" customWidth="1"/>
    <col min="3" max="3" width="95.83203125" bestFit="1" customWidth="1"/>
    <col min="4" max="4" width="14.33203125" customWidth="1"/>
    <col min="5" max="5" width="68.83203125" bestFit="1" customWidth="1"/>
    <col min="6" max="6" width="12" bestFit="1" customWidth="1"/>
    <col min="7" max="7" width="24.5" bestFit="1" customWidth="1"/>
    <col min="13" max="13" width="15" bestFit="1" customWidth="1"/>
    <col min="14" max="14" width="17.5" customWidth="1"/>
    <col min="15" max="15" width="12.5" bestFit="1" customWidth="1"/>
  </cols>
  <sheetData>
    <row r="1" spans="1:13">
      <c r="A1" s="8" t="s">
        <v>1507</v>
      </c>
    </row>
    <row r="4" spans="1:13" ht="28">
      <c r="A4" s="42" t="s">
        <v>39</v>
      </c>
      <c r="B4" s="42" t="s">
        <v>1113</v>
      </c>
      <c r="C4" s="42" t="s">
        <v>41</v>
      </c>
      <c r="D4" s="42" t="s">
        <v>1114</v>
      </c>
      <c r="E4" s="42" t="s">
        <v>1115</v>
      </c>
      <c r="F4" s="42" t="s">
        <v>42</v>
      </c>
      <c r="G4" s="42" t="s">
        <v>43</v>
      </c>
      <c r="H4" s="42" t="s">
        <v>1116</v>
      </c>
      <c r="I4" s="42" t="s">
        <v>1117</v>
      </c>
      <c r="J4" s="42" t="s">
        <v>1118</v>
      </c>
      <c r="K4" s="42" t="s">
        <v>1362</v>
      </c>
      <c r="L4" s="42" t="s">
        <v>1363</v>
      </c>
      <c r="M4" s="42" t="s">
        <v>1119</v>
      </c>
    </row>
    <row r="5" spans="1:13">
      <c r="A5" t="s">
        <v>1120</v>
      </c>
      <c r="B5" t="s">
        <v>1121</v>
      </c>
      <c r="C5" t="s">
        <v>1122</v>
      </c>
      <c r="D5" t="s">
        <v>1364</v>
      </c>
      <c r="E5" t="s">
        <v>1365</v>
      </c>
      <c r="F5">
        <v>3</v>
      </c>
      <c r="G5">
        <v>3</v>
      </c>
      <c r="H5" s="43">
        <v>21.920789195677337</v>
      </c>
      <c r="I5" s="43">
        <v>1.9325401236317776</v>
      </c>
      <c r="J5" s="43">
        <v>42.362804662320414</v>
      </c>
      <c r="K5" s="44">
        <v>1.06042701912764E-2</v>
      </c>
      <c r="L5" s="45">
        <v>0.86859540561553406</v>
      </c>
      <c r="M5" t="s">
        <v>629</v>
      </c>
    </row>
    <row r="6" spans="1:13">
      <c r="A6" t="s">
        <v>1123</v>
      </c>
      <c r="B6" t="s">
        <v>1124</v>
      </c>
      <c r="C6" t="s">
        <v>1125</v>
      </c>
      <c r="D6" t="s">
        <v>1366</v>
      </c>
      <c r="E6" t="s">
        <v>1367</v>
      </c>
      <c r="F6">
        <v>5</v>
      </c>
      <c r="G6">
        <v>5</v>
      </c>
      <c r="H6" s="43">
        <v>0.86740509046605407</v>
      </c>
      <c r="I6" s="43">
        <v>12.695160406008952</v>
      </c>
      <c r="J6" s="43">
        <v>11.011846760455262</v>
      </c>
      <c r="K6" s="44">
        <v>4.5372793782061301E-4</v>
      </c>
      <c r="L6" s="45">
        <v>0.91137720080301499</v>
      </c>
      <c r="M6" t="s">
        <v>629</v>
      </c>
    </row>
    <row r="7" spans="1:13">
      <c r="A7" t="s">
        <v>1126</v>
      </c>
      <c r="B7" t="s">
        <v>1127</v>
      </c>
      <c r="C7" t="s">
        <v>1128</v>
      </c>
      <c r="D7" t="s">
        <v>1368</v>
      </c>
      <c r="E7" t="s">
        <v>1369</v>
      </c>
      <c r="F7">
        <v>2</v>
      </c>
      <c r="G7">
        <v>2</v>
      </c>
      <c r="H7" s="43">
        <v>1.7322176888717937</v>
      </c>
      <c r="I7" s="43">
        <v>5.1383844267786687</v>
      </c>
      <c r="J7" s="43">
        <v>8.9008003962893607</v>
      </c>
      <c r="K7" s="44">
        <v>2.0986804245951E-2</v>
      </c>
      <c r="L7" s="45">
        <v>0.93292913879471895</v>
      </c>
      <c r="M7" t="s">
        <v>629</v>
      </c>
    </row>
    <row r="8" spans="1:13">
      <c r="A8" t="s">
        <v>1129</v>
      </c>
      <c r="B8" t="s">
        <v>1130</v>
      </c>
      <c r="C8" t="s">
        <v>1131</v>
      </c>
      <c r="D8" t="s">
        <v>1370</v>
      </c>
      <c r="E8" t="s">
        <v>1371</v>
      </c>
      <c r="F8">
        <v>4</v>
      </c>
      <c r="G8">
        <v>4</v>
      </c>
      <c r="H8" s="43">
        <v>3.2132271872375187</v>
      </c>
      <c r="I8" s="43">
        <v>1.6126846959565944</v>
      </c>
      <c r="J8" s="43">
        <v>5.1819223094896003</v>
      </c>
      <c r="K8" s="44">
        <v>1.3970318012836699E-2</v>
      </c>
      <c r="L8" s="45">
        <v>0.37815187685829399</v>
      </c>
      <c r="M8" t="s">
        <v>625</v>
      </c>
    </row>
    <row r="9" spans="1:13">
      <c r="A9" t="s">
        <v>1132</v>
      </c>
      <c r="B9" t="s">
        <v>1133</v>
      </c>
      <c r="C9" t="s">
        <v>1134</v>
      </c>
      <c r="D9" t="s">
        <v>1372</v>
      </c>
      <c r="E9" t="s">
        <v>1373</v>
      </c>
      <c r="F9">
        <v>1</v>
      </c>
      <c r="G9">
        <v>1</v>
      </c>
      <c r="H9" s="43">
        <v>2.5178252777429808</v>
      </c>
      <c r="I9" s="43">
        <v>1.636576102560928</v>
      </c>
      <c r="J9" s="43">
        <v>4.1206126799779934</v>
      </c>
      <c r="K9" s="44">
        <v>2.5454265841549899E-2</v>
      </c>
      <c r="L9" s="45">
        <v>0.470335128523303</v>
      </c>
      <c r="M9" t="s">
        <v>629</v>
      </c>
    </row>
    <row r="10" spans="1:13">
      <c r="A10" t="s">
        <v>1135</v>
      </c>
      <c r="B10" t="s">
        <v>1136</v>
      </c>
      <c r="C10" t="s">
        <v>1137</v>
      </c>
      <c r="D10" t="s">
        <v>1374</v>
      </c>
      <c r="E10" t="s">
        <v>1375</v>
      </c>
      <c r="F10">
        <v>3</v>
      </c>
      <c r="G10">
        <v>3</v>
      </c>
      <c r="H10" s="43">
        <v>3.1846082239066806</v>
      </c>
      <c r="I10" s="43">
        <v>1.2104209196413107</v>
      </c>
      <c r="J10" s="43">
        <v>3.8547164150784061</v>
      </c>
      <c r="K10" s="44">
        <v>3.0548067519594501E-2</v>
      </c>
      <c r="L10" s="45">
        <v>0.61405350184380103</v>
      </c>
      <c r="M10" t="s">
        <v>639</v>
      </c>
    </row>
    <row r="11" spans="1:13">
      <c r="A11" t="s">
        <v>1138</v>
      </c>
      <c r="B11" t="s">
        <v>1139</v>
      </c>
      <c r="C11" t="s">
        <v>1140</v>
      </c>
      <c r="D11" t="s">
        <v>1376</v>
      </c>
      <c r="E11" t="s">
        <v>1377</v>
      </c>
      <c r="F11">
        <v>1</v>
      </c>
      <c r="G11">
        <v>1</v>
      </c>
      <c r="H11" s="43">
        <v>0.9698863177931869</v>
      </c>
      <c r="I11" s="43">
        <v>2.5562512602486103</v>
      </c>
      <c r="J11" s="43">
        <v>2.4792731221567181</v>
      </c>
      <c r="K11" s="44">
        <v>9.2436859905786206E-3</v>
      </c>
      <c r="L11" s="45">
        <v>0.46950688425454701</v>
      </c>
      <c r="M11" t="s">
        <v>626</v>
      </c>
    </row>
    <row r="12" spans="1:13">
      <c r="A12" t="s">
        <v>1141</v>
      </c>
      <c r="B12" t="s">
        <v>1142</v>
      </c>
      <c r="C12" t="s">
        <v>1143</v>
      </c>
      <c r="D12" t="s">
        <v>1378</v>
      </c>
      <c r="E12" t="s">
        <v>1379</v>
      </c>
      <c r="F12">
        <v>4</v>
      </c>
      <c r="G12">
        <v>4</v>
      </c>
      <c r="H12" s="43">
        <v>1.6363293903196334</v>
      </c>
      <c r="I12" s="43">
        <v>1.3862242352603242</v>
      </c>
      <c r="J12" s="43">
        <v>2.2683194577298265</v>
      </c>
      <c r="K12" s="44">
        <v>3.5692078011367E-2</v>
      </c>
      <c r="L12" s="45">
        <v>0.357669694092701</v>
      </c>
      <c r="M12" t="s">
        <v>629</v>
      </c>
    </row>
    <row r="13" spans="1:13">
      <c r="A13" t="s">
        <v>1144</v>
      </c>
      <c r="B13" t="s">
        <v>1145</v>
      </c>
      <c r="C13" t="s">
        <v>1146</v>
      </c>
      <c r="D13" t="s">
        <v>1380</v>
      </c>
      <c r="E13" t="s">
        <v>1381</v>
      </c>
      <c r="F13">
        <v>10</v>
      </c>
      <c r="G13">
        <v>10</v>
      </c>
      <c r="H13" s="43">
        <v>1.0606478080823978</v>
      </c>
      <c r="I13" s="43">
        <v>1.8686218024275181</v>
      </c>
      <c r="J13" s="43">
        <v>1.9819496188797265</v>
      </c>
      <c r="K13" s="44">
        <v>8.4555539590383897E-3</v>
      </c>
      <c r="L13" s="45">
        <v>0.16298676865563599</v>
      </c>
      <c r="M13" t="s">
        <v>625</v>
      </c>
    </row>
    <row r="14" spans="1:13">
      <c r="A14" t="s">
        <v>1147</v>
      </c>
      <c r="B14" t="s">
        <v>1148</v>
      </c>
      <c r="C14" t="s">
        <v>1149</v>
      </c>
      <c r="D14" t="s">
        <v>1382</v>
      </c>
      <c r="E14" t="s">
        <v>1383</v>
      </c>
      <c r="F14">
        <v>12</v>
      </c>
      <c r="G14">
        <v>12</v>
      </c>
      <c r="H14" s="43">
        <v>1.4694257456874384</v>
      </c>
      <c r="I14" s="43">
        <v>1.2582235600999938</v>
      </c>
      <c r="J14" s="43">
        <v>1.8488660930414369</v>
      </c>
      <c r="K14" s="44">
        <v>1.5069281767427899E-2</v>
      </c>
      <c r="L14" s="45">
        <v>0.40253917217907398</v>
      </c>
      <c r="M14" t="s">
        <v>625</v>
      </c>
    </row>
    <row r="15" spans="1:13">
      <c r="A15" t="s">
        <v>1150</v>
      </c>
      <c r="B15" t="s">
        <v>1151</v>
      </c>
      <c r="C15" t="s">
        <v>1152</v>
      </c>
      <c r="D15" t="s">
        <v>1384</v>
      </c>
      <c r="E15" t="s">
        <v>1385</v>
      </c>
      <c r="F15">
        <v>7</v>
      </c>
      <c r="G15">
        <v>7</v>
      </c>
      <c r="H15" s="43">
        <v>0.55017700164128613</v>
      </c>
      <c r="I15" s="43">
        <v>3.2129836766170876</v>
      </c>
      <c r="J15" s="43">
        <v>1.767709725523585</v>
      </c>
      <c r="K15" s="44">
        <v>1.2487238030237401E-2</v>
      </c>
      <c r="L15" s="45">
        <v>0.43719320468272099</v>
      </c>
      <c r="M15" t="s">
        <v>1153</v>
      </c>
    </row>
    <row r="16" spans="1:13">
      <c r="A16" t="s">
        <v>1154</v>
      </c>
      <c r="B16" t="s">
        <v>1155</v>
      </c>
      <c r="C16" t="s">
        <v>1156</v>
      </c>
      <c r="D16" t="s">
        <v>1386</v>
      </c>
      <c r="E16" t="s">
        <v>1387</v>
      </c>
      <c r="F16">
        <v>12</v>
      </c>
      <c r="G16">
        <v>12</v>
      </c>
      <c r="H16" s="43">
        <v>1.5298576118480474</v>
      </c>
      <c r="I16" s="43">
        <v>1.1176659768217139</v>
      </c>
      <c r="J16" s="43">
        <v>1.7098698021442824</v>
      </c>
      <c r="K16" s="44">
        <v>4.6491408648725502E-2</v>
      </c>
      <c r="L16" s="45">
        <v>0.88611033892165603</v>
      </c>
      <c r="M16" t="s">
        <v>625</v>
      </c>
    </row>
    <row r="17" spans="1:13">
      <c r="A17" t="s">
        <v>1157</v>
      </c>
      <c r="B17" t="s">
        <v>1158</v>
      </c>
      <c r="C17" t="s">
        <v>1159</v>
      </c>
      <c r="D17" t="s">
        <v>1160</v>
      </c>
      <c r="E17" t="s">
        <v>1161</v>
      </c>
      <c r="F17">
        <v>3</v>
      </c>
      <c r="G17">
        <v>3</v>
      </c>
      <c r="H17" s="43">
        <v>1.8858761699109878</v>
      </c>
      <c r="I17" s="43">
        <v>0.90550868295384979</v>
      </c>
      <c r="J17" s="43">
        <v>1.7076772468301491</v>
      </c>
      <c r="K17" s="44">
        <v>6.6188172860961797E-3</v>
      </c>
      <c r="L17" s="45">
        <v>0.454163940456216</v>
      </c>
      <c r="M17" t="s">
        <v>625</v>
      </c>
    </row>
    <row r="18" spans="1:13">
      <c r="A18" t="s">
        <v>1162</v>
      </c>
      <c r="B18" t="s">
        <v>1163</v>
      </c>
      <c r="C18" t="s">
        <v>1164</v>
      </c>
      <c r="D18" t="s">
        <v>1388</v>
      </c>
      <c r="E18" t="s">
        <v>1389</v>
      </c>
      <c r="F18">
        <v>2</v>
      </c>
      <c r="G18">
        <v>2</v>
      </c>
      <c r="H18" s="43">
        <v>2.7160135322401451</v>
      </c>
      <c r="I18" s="43">
        <v>0.57757301519466198</v>
      </c>
      <c r="J18" s="43">
        <v>1.568696125125445</v>
      </c>
      <c r="K18" s="44">
        <v>4.8848359331687102E-2</v>
      </c>
      <c r="L18" s="45">
        <v>0.77893608666231795</v>
      </c>
      <c r="M18" t="s">
        <v>629</v>
      </c>
    </row>
    <row r="19" spans="1:13">
      <c r="A19" t="s">
        <v>1165</v>
      </c>
      <c r="B19" t="s">
        <v>1166</v>
      </c>
      <c r="C19" t="s">
        <v>1167</v>
      </c>
      <c r="D19" t="s">
        <v>1390</v>
      </c>
      <c r="E19" t="s">
        <v>1391</v>
      </c>
      <c r="F19">
        <v>19</v>
      </c>
      <c r="G19">
        <v>19</v>
      </c>
      <c r="H19" s="43">
        <v>1.0170018362166093</v>
      </c>
      <c r="I19" s="43">
        <v>1.5282059035439262</v>
      </c>
      <c r="J19" s="43">
        <v>1.5541882100212354</v>
      </c>
      <c r="K19" s="44">
        <v>2.3878548651511199E-2</v>
      </c>
      <c r="L19" s="45">
        <v>0.62430838495277197</v>
      </c>
      <c r="M19" t="s">
        <v>639</v>
      </c>
    </row>
    <row r="20" spans="1:13">
      <c r="A20" t="s">
        <v>455</v>
      </c>
      <c r="B20" t="s">
        <v>1168</v>
      </c>
      <c r="C20" t="s">
        <v>457</v>
      </c>
      <c r="D20" t="s">
        <v>780</v>
      </c>
      <c r="E20" t="s">
        <v>781</v>
      </c>
      <c r="F20">
        <v>9</v>
      </c>
      <c r="G20">
        <v>9</v>
      </c>
      <c r="H20" s="43">
        <v>1.6731450673251873</v>
      </c>
      <c r="I20" s="43">
        <v>0.86717641171334048</v>
      </c>
      <c r="J20" s="43">
        <v>1.4509119357589315</v>
      </c>
      <c r="K20" s="44">
        <v>4.8966415842310797E-2</v>
      </c>
      <c r="L20" s="45">
        <v>1.1826861434049899E-2</v>
      </c>
      <c r="M20" t="s">
        <v>628</v>
      </c>
    </row>
    <row r="21" spans="1:13">
      <c r="A21" t="s">
        <v>1169</v>
      </c>
      <c r="B21" t="s">
        <v>1170</v>
      </c>
      <c r="C21" t="s">
        <v>1171</v>
      </c>
      <c r="D21" t="s">
        <v>1392</v>
      </c>
      <c r="E21" t="s">
        <v>1393</v>
      </c>
      <c r="F21">
        <v>6</v>
      </c>
      <c r="G21">
        <v>6</v>
      </c>
      <c r="H21" s="43">
        <v>1.4717659651060042</v>
      </c>
      <c r="I21" s="43">
        <v>0.95926007331768126</v>
      </c>
      <c r="J21" s="43">
        <v>1.4118063275940536</v>
      </c>
      <c r="K21" s="44">
        <v>2.55908987357314E-2</v>
      </c>
      <c r="L21" s="45">
        <v>0.27722536833518902</v>
      </c>
      <c r="M21" t="s">
        <v>625</v>
      </c>
    </row>
    <row r="22" spans="1:13">
      <c r="A22" t="s">
        <v>1172</v>
      </c>
      <c r="B22" t="s">
        <v>1173</v>
      </c>
      <c r="C22" t="s">
        <v>1174</v>
      </c>
      <c r="D22" t="s">
        <v>1394</v>
      </c>
      <c r="E22" t="s">
        <v>1395</v>
      </c>
      <c r="F22">
        <v>39</v>
      </c>
      <c r="G22">
        <v>39</v>
      </c>
      <c r="H22" s="43">
        <v>0.99410326845961494</v>
      </c>
      <c r="I22" s="43">
        <v>1.3500398548878541</v>
      </c>
      <c r="J22" s="43">
        <v>1.34207903229476</v>
      </c>
      <c r="K22" s="44">
        <v>2.4642301280497599E-2</v>
      </c>
      <c r="L22" s="45">
        <v>0.169390726864798</v>
      </c>
      <c r="M22" t="s">
        <v>1175</v>
      </c>
    </row>
    <row r="23" spans="1:13">
      <c r="A23" t="s">
        <v>1176</v>
      </c>
      <c r="B23" t="s">
        <v>1177</v>
      </c>
      <c r="C23" t="s">
        <v>1178</v>
      </c>
      <c r="D23" t="s">
        <v>1396</v>
      </c>
      <c r="E23" t="s">
        <v>1397</v>
      </c>
      <c r="F23">
        <v>3</v>
      </c>
      <c r="G23">
        <v>3</v>
      </c>
      <c r="H23" s="43">
        <v>2.0566577384695761</v>
      </c>
      <c r="I23" s="43">
        <v>0.64510412890668622</v>
      </c>
      <c r="J23" s="43">
        <v>1.3267583988346114</v>
      </c>
      <c r="K23" s="44">
        <v>5.3228119282122304E-3</v>
      </c>
      <c r="L23" s="45">
        <v>0.69598667032769002</v>
      </c>
      <c r="M23" t="s">
        <v>627</v>
      </c>
    </row>
    <row r="24" spans="1:13">
      <c r="A24" t="s">
        <v>1179</v>
      </c>
      <c r="B24" t="s">
        <v>1180</v>
      </c>
      <c r="C24" t="s">
        <v>1181</v>
      </c>
      <c r="D24" t="s">
        <v>1398</v>
      </c>
      <c r="E24" t="s">
        <v>1399</v>
      </c>
      <c r="F24">
        <v>2</v>
      </c>
      <c r="G24">
        <v>2</v>
      </c>
      <c r="H24" s="43">
        <v>1.5310520801839063</v>
      </c>
      <c r="I24" s="43">
        <v>0.85213653276387358</v>
      </c>
      <c r="J24" s="43">
        <v>1.3046654110888301</v>
      </c>
      <c r="K24" s="44">
        <v>3.6793814582306898E-2</v>
      </c>
      <c r="L24" s="45">
        <v>0.57817387884340798</v>
      </c>
      <c r="M24" t="s">
        <v>639</v>
      </c>
    </row>
    <row r="25" spans="1:13">
      <c r="A25" t="s">
        <v>1182</v>
      </c>
      <c r="B25" t="s">
        <v>1183</v>
      </c>
      <c r="C25" t="s">
        <v>1184</v>
      </c>
      <c r="D25" t="s">
        <v>1400</v>
      </c>
      <c r="E25" t="s">
        <v>1401</v>
      </c>
      <c r="F25">
        <v>29</v>
      </c>
      <c r="G25">
        <v>29</v>
      </c>
      <c r="H25" s="43">
        <v>0.90217920303188814</v>
      </c>
      <c r="I25" s="43">
        <v>1.3914206343028328</v>
      </c>
      <c r="J25" s="43">
        <v>1.2553107589374541</v>
      </c>
      <c r="K25" s="44">
        <v>4.1326702551432101E-2</v>
      </c>
      <c r="L25" s="45">
        <v>0.54690192592923204</v>
      </c>
      <c r="M25" t="s">
        <v>625</v>
      </c>
    </row>
    <row r="26" spans="1:13">
      <c r="A26" t="s">
        <v>1185</v>
      </c>
      <c r="B26" t="s">
        <v>1186</v>
      </c>
      <c r="C26" t="s">
        <v>1187</v>
      </c>
      <c r="D26" t="s">
        <v>1402</v>
      </c>
      <c r="E26" t="s">
        <v>1403</v>
      </c>
      <c r="F26">
        <v>26</v>
      </c>
      <c r="G26">
        <v>26</v>
      </c>
      <c r="H26" s="43">
        <v>1.0778471473221014</v>
      </c>
      <c r="I26" s="43">
        <v>1.1578436597531709</v>
      </c>
      <c r="J26" s="43">
        <v>1.2479784857099372</v>
      </c>
      <c r="K26" s="44">
        <v>2.9371084044207098E-2</v>
      </c>
      <c r="L26" s="45">
        <v>0.16940951602888199</v>
      </c>
      <c r="M26" t="s">
        <v>625</v>
      </c>
    </row>
    <row r="27" spans="1:13">
      <c r="A27" t="s">
        <v>1188</v>
      </c>
      <c r="B27" t="s">
        <v>1189</v>
      </c>
      <c r="C27" t="s">
        <v>1190</v>
      </c>
      <c r="D27" t="s">
        <v>1404</v>
      </c>
      <c r="E27" t="s">
        <v>1405</v>
      </c>
      <c r="F27">
        <v>34</v>
      </c>
      <c r="G27">
        <v>34</v>
      </c>
      <c r="H27" s="43">
        <v>0.93367289354093841</v>
      </c>
      <c r="I27" s="43">
        <v>1.3250352923820605</v>
      </c>
      <c r="J27" s="43">
        <v>1.2371495354822217</v>
      </c>
      <c r="K27" s="44">
        <v>3.0923714657320099E-2</v>
      </c>
      <c r="L27" s="45">
        <v>0.111801414555905</v>
      </c>
      <c r="M27" t="s">
        <v>639</v>
      </c>
    </row>
    <row r="28" spans="1:13">
      <c r="A28" t="s">
        <v>1191</v>
      </c>
      <c r="B28" t="s">
        <v>1192</v>
      </c>
      <c r="C28" t="s">
        <v>1193</v>
      </c>
      <c r="D28" t="s">
        <v>1406</v>
      </c>
      <c r="E28" t="s">
        <v>1407</v>
      </c>
      <c r="F28">
        <v>10</v>
      </c>
      <c r="G28">
        <v>10</v>
      </c>
      <c r="H28" s="43">
        <v>0.87909027469920287</v>
      </c>
      <c r="I28" s="43">
        <v>1.3686541495956841</v>
      </c>
      <c r="J28" s="43">
        <v>1.2031705523362737</v>
      </c>
      <c r="K28" s="44">
        <v>1.4231310047167101E-2</v>
      </c>
      <c r="L28" s="45">
        <v>0.88000603711604597</v>
      </c>
      <c r="M28" t="s">
        <v>625</v>
      </c>
    </row>
    <row r="29" spans="1:13">
      <c r="A29" t="s">
        <v>1194</v>
      </c>
      <c r="B29" t="s">
        <v>1195</v>
      </c>
      <c r="C29" t="s">
        <v>1196</v>
      </c>
      <c r="D29" t="s">
        <v>1408</v>
      </c>
      <c r="E29" t="s">
        <v>1409</v>
      </c>
      <c r="F29">
        <v>40</v>
      </c>
      <c r="G29">
        <v>40</v>
      </c>
      <c r="H29" s="43">
        <v>0.91981264787567651</v>
      </c>
      <c r="I29" s="43">
        <v>1.2720254833572733</v>
      </c>
      <c r="J29" s="43">
        <v>1.1700251280121907</v>
      </c>
      <c r="K29" s="44">
        <v>1.7526968608383299E-2</v>
      </c>
      <c r="L29" s="45">
        <v>0.14952655164856499</v>
      </c>
      <c r="M29" t="s">
        <v>625</v>
      </c>
    </row>
    <row r="30" spans="1:13">
      <c r="A30" t="s">
        <v>1197</v>
      </c>
      <c r="B30" t="s">
        <v>1198</v>
      </c>
      <c r="C30" t="s">
        <v>1199</v>
      </c>
      <c r="D30" t="s">
        <v>1410</v>
      </c>
      <c r="E30" t="s">
        <v>1411</v>
      </c>
      <c r="F30">
        <v>10</v>
      </c>
      <c r="G30">
        <v>10</v>
      </c>
      <c r="H30" s="43">
        <v>0.81230232901294097</v>
      </c>
      <c r="I30" s="43">
        <v>1.438184086174298</v>
      </c>
      <c r="J30" s="43">
        <v>1.1682402827487306</v>
      </c>
      <c r="K30" s="44">
        <v>3.5907420168155499E-2</v>
      </c>
      <c r="L30" s="45">
        <v>8.7525436552920596E-2</v>
      </c>
      <c r="M30" t="s">
        <v>640</v>
      </c>
    </row>
    <row r="31" spans="1:13">
      <c r="A31" t="s">
        <v>1200</v>
      </c>
      <c r="B31" t="s">
        <v>1201</v>
      </c>
      <c r="C31" t="s">
        <v>1202</v>
      </c>
      <c r="D31" t="s">
        <v>1412</v>
      </c>
      <c r="E31" t="s">
        <v>1413</v>
      </c>
      <c r="F31">
        <v>15</v>
      </c>
      <c r="G31">
        <v>15</v>
      </c>
      <c r="H31" s="43">
        <v>0.84678852353750389</v>
      </c>
      <c r="I31" s="43">
        <v>1.3185127130641963</v>
      </c>
      <c r="J31" s="43">
        <v>1.116501433561059</v>
      </c>
      <c r="K31" s="44">
        <v>1.02074576486312E-2</v>
      </c>
      <c r="L31" s="45">
        <v>0.99505156823756402</v>
      </c>
      <c r="M31" t="s">
        <v>625</v>
      </c>
    </row>
    <row r="32" spans="1:13">
      <c r="A32" t="s">
        <v>1203</v>
      </c>
      <c r="B32" t="s">
        <v>1204</v>
      </c>
      <c r="C32" t="s">
        <v>1205</v>
      </c>
      <c r="D32" t="s">
        <v>1206</v>
      </c>
      <c r="E32" t="s">
        <v>1414</v>
      </c>
      <c r="F32">
        <v>27</v>
      </c>
      <c r="G32">
        <v>27</v>
      </c>
      <c r="H32" s="43">
        <v>1.39611361616705</v>
      </c>
      <c r="I32" s="43">
        <v>0.79751331822676719</v>
      </c>
      <c r="J32" s="43">
        <v>1.1134192026509553</v>
      </c>
      <c r="K32" s="44">
        <v>2.1020615831315202E-3</v>
      </c>
      <c r="L32" s="45">
        <v>0.53930363916940205</v>
      </c>
      <c r="M32" t="s">
        <v>629</v>
      </c>
    </row>
    <row r="33" spans="1:13">
      <c r="A33" t="s">
        <v>1207</v>
      </c>
      <c r="B33" t="s">
        <v>1208</v>
      </c>
      <c r="C33" t="s">
        <v>1209</v>
      </c>
      <c r="D33" t="s">
        <v>1415</v>
      </c>
      <c r="E33" t="s">
        <v>1416</v>
      </c>
      <c r="F33">
        <v>6</v>
      </c>
      <c r="G33">
        <v>6</v>
      </c>
      <c r="H33" s="43">
        <v>1.7487824203926203</v>
      </c>
      <c r="I33" s="43">
        <v>0.6323973145198839</v>
      </c>
      <c r="J33" s="43">
        <v>1.1059253063358758</v>
      </c>
      <c r="K33" s="44">
        <v>7.1939459156556704E-3</v>
      </c>
      <c r="L33" s="45">
        <v>0.205728566771049</v>
      </c>
      <c r="M33" t="s">
        <v>1210</v>
      </c>
    </row>
    <row r="34" spans="1:13">
      <c r="A34" t="s">
        <v>1211</v>
      </c>
      <c r="B34" t="s">
        <v>1212</v>
      </c>
      <c r="C34" t="s">
        <v>1213</v>
      </c>
      <c r="D34" t="s">
        <v>1417</v>
      </c>
      <c r="E34" t="s">
        <v>1418</v>
      </c>
      <c r="F34">
        <v>4</v>
      </c>
      <c r="G34">
        <v>4</v>
      </c>
      <c r="H34" s="43">
        <v>2.0738757392575478</v>
      </c>
      <c r="I34" s="43">
        <v>0.52546825012006515</v>
      </c>
      <c r="J34" s="43">
        <v>1.08975585567412</v>
      </c>
      <c r="K34" s="44">
        <v>3.2478864116822201E-2</v>
      </c>
      <c r="L34" s="45">
        <v>0.56202061819142402</v>
      </c>
      <c r="M34" t="s">
        <v>625</v>
      </c>
    </row>
    <row r="35" spans="1:13">
      <c r="A35" t="s">
        <v>1214</v>
      </c>
      <c r="B35" t="s">
        <v>1215</v>
      </c>
      <c r="C35" t="s">
        <v>1216</v>
      </c>
      <c r="D35" t="s">
        <v>1419</v>
      </c>
      <c r="E35" t="s">
        <v>1420</v>
      </c>
      <c r="F35">
        <v>43</v>
      </c>
      <c r="G35">
        <v>43</v>
      </c>
      <c r="H35" s="43">
        <v>0.3916756519718535</v>
      </c>
      <c r="I35" s="43">
        <v>2.715844707479647</v>
      </c>
      <c r="J35" s="43">
        <v>1.0637302464563982</v>
      </c>
      <c r="K35" s="44">
        <v>2.2657308886034601E-2</v>
      </c>
      <c r="L35" s="45">
        <v>9.6668688596287106E-2</v>
      </c>
      <c r="M35" t="s">
        <v>639</v>
      </c>
    </row>
    <row r="36" spans="1:13">
      <c r="A36" t="s">
        <v>1217</v>
      </c>
      <c r="B36" t="s">
        <v>1218</v>
      </c>
      <c r="C36" t="s">
        <v>1219</v>
      </c>
      <c r="D36" t="s">
        <v>1421</v>
      </c>
      <c r="E36" t="s">
        <v>1422</v>
      </c>
      <c r="F36">
        <v>12</v>
      </c>
      <c r="G36">
        <v>12</v>
      </c>
      <c r="H36" s="43">
        <v>0.80282221558808631</v>
      </c>
      <c r="I36" s="43">
        <v>1.281840028831426</v>
      </c>
      <c r="J36" s="43">
        <v>1.0290896519759418</v>
      </c>
      <c r="K36" s="44">
        <v>2.6689114059733302E-2</v>
      </c>
      <c r="L36" s="45">
        <v>0.71149464717444899</v>
      </c>
      <c r="M36" t="s">
        <v>639</v>
      </c>
    </row>
    <row r="37" spans="1:13">
      <c r="A37" t="s">
        <v>1220</v>
      </c>
      <c r="B37" t="s">
        <v>1221</v>
      </c>
      <c r="C37" t="s">
        <v>1222</v>
      </c>
      <c r="D37" t="s">
        <v>1423</v>
      </c>
      <c r="E37" t="s">
        <v>1424</v>
      </c>
      <c r="F37">
        <v>7</v>
      </c>
      <c r="G37">
        <v>7</v>
      </c>
      <c r="H37" s="43">
        <v>1.3187798095057752</v>
      </c>
      <c r="I37" s="43">
        <v>0.7093565392466149</v>
      </c>
      <c r="J37" s="43">
        <v>0.93548508169932676</v>
      </c>
      <c r="K37" s="44">
        <v>2.9981603230410801E-2</v>
      </c>
      <c r="L37" s="45">
        <v>0.91442793271107303</v>
      </c>
      <c r="M37" t="s">
        <v>628</v>
      </c>
    </row>
    <row r="38" spans="1:13">
      <c r="A38" t="s">
        <v>1223</v>
      </c>
      <c r="B38" t="s">
        <v>1224</v>
      </c>
      <c r="C38" t="s">
        <v>1225</v>
      </c>
      <c r="D38" t="s">
        <v>1425</v>
      </c>
      <c r="E38" t="s">
        <v>1426</v>
      </c>
      <c r="F38">
        <v>18</v>
      </c>
      <c r="G38">
        <v>18</v>
      </c>
      <c r="H38" s="43">
        <v>1.2032776394627875</v>
      </c>
      <c r="I38" s="43">
        <v>0.76267658842570529</v>
      </c>
      <c r="J38" s="43">
        <v>0.91771168499441458</v>
      </c>
      <c r="K38" s="44">
        <v>6.64816666375861E-4</v>
      </c>
      <c r="L38" s="45">
        <v>0.95047800889355505</v>
      </c>
      <c r="M38" t="s">
        <v>625</v>
      </c>
    </row>
    <row r="39" spans="1:13">
      <c r="A39" t="s">
        <v>1226</v>
      </c>
      <c r="B39" t="s">
        <v>1227</v>
      </c>
      <c r="C39" t="s">
        <v>1228</v>
      </c>
      <c r="D39" t="s">
        <v>1427</v>
      </c>
      <c r="E39" t="s">
        <v>1428</v>
      </c>
      <c r="F39">
        <v>4</v>
      </c>
      <c r="G39">
        <v>4</v>
      </c>
      <c r="H39" s="43">
        <v>1.4571676234175703</v>
      </c>
      <c r="I39" s="43">
        <v>0.59964271613989983</v>
      </c>
      <c r="J39" s="43">
        <v>0.87377995157723465</v>
      </c>
      <c r="K39" s="44">
        <v>1.4092872526233801E-2</v>
      </c>
      <c r="L39" s="45">
        <v>0.50950052659299805</v>
      </c>
      <c r="M39" t="s">
        <v>625</v>
      </c>
    </row>
    <row r="40" spans="1:13">
      <c r="A40" t="s">
        <v>1229</v>
      </c>
      <c r="B40" t="s">
        <v>1230</v>
      </c>
      <c r="C40" t="s">
        <v>1231</v>
      </c>
      <c r="D40" t="s">
        <v>1429</v>
      </c>
      <c r="E40" t="s">
        <v>1430</v>
      </c>
      <c r="F40">
        <v>1</v>
      </c>
      <c r="G40">
        <v>1</v>
      </c>
      <c r="H40" s="43">
        <v>0.38366146201582019</v>
      </c>
      <c r="I40" s="43">
        <v>2.2696331851507163</v>
      </c>
      <c r="J40" s="43">
        <v>0.87077078605454661</v>
      </c>
      <c r="K40" s="44">
        <v>1.39101762760705E-2</v>
      </c>
      <c r="L40" s="45">
        <v>0.45727317247206301</v>
      </c>
      <c r="M40" t="s">
        <v>625</v>
      </c>
    </row>
    <row r="41" spans="1:13">
      <c r="A41" t="s">
        <v>358</v>
      </c>
      <c r="B41" t="s">
        <v>1232</v>
      </c>
      <c r="C41" t="s">
        <v>360</v>
      </c>
      <c r="D41" t="s">
        <v>908</v>
      </c>
      <c r="E41" t="s">
        <v>909</v>
      </c>
      <c r="F41">
        <v>3</v>
      </c>
      <c r="G41">
        <v>3</v>
      </c>
      <c r="H41" s="43">
        <v>1.1730876523350351</v>
      </c>
      <c r="I41" s="43">
        <v>0.73234261613437379</v>
      </c>
      <c r="J41" s="43">
        <v>0.85910208026597046</v>
      </c>
      <c r="K41" s="44">
        <v>2.9368055193939799E-2</v>
      </c>
      <c r="L41" s="45">
        <v>4.9271715100493801E-2</v>
      </c>
      <c r="M41" t="s">
        <v>1233</v>
      </c>
    </row>
    <row r="42" spans="1:13">
      <c r="A42" t="s">
        <v>1234</v>
      </c>
      <c r="B42" t="s">
        <v>1235</v>
      </c>
      <c r="C42" t="s">
        <v>1236</v>
      </c>
      <c r="D42" t="s">
        <v>1431</v>
      </c>
      <c r="E42" t="s">
        <v>1432</v>
      </c>
      <c r="F42">
        <v>16</v>
      </c>
      <c r="G42">
        <v>16</v>
      </c>
      <c r="H42" s="43">
        <v>0.78325617369920575</v>
      </c>
      <c r="I42" s="43">
        <v>1.0748094684207667</v>
      </c>
      <c r="J42" s="43">
        <v>0.84185115169092717</v>
      </c>
      <c r="K42" s="44">
        <v>4.3114848669465099E-2</v>
      </c>
      <c r="L42" s="45">
        <v>0.59197152276210696</v>
      </c>
      <c r="M42" t="s">
        <v>625</v>
      </c>
    </row>
    <row r="43" spans="1:13">
      <c r="A43" t="s">
        <v>1237</v>
      </c>
      <c r="B43" t="s">
        <v>1238</v>
      </c>
      <c r="C43" t="s">
        <v>1239</v>
      </c>
      <c r="D43" t="s">
        <v>1433</v>
      </c>
      <c r="E43" t="s">
        <v>1434</v>
      </c>
      <c r="F43">
        <v>2</v>
      </c>
      <c r="G43">
        <v>2</v>
      </c>
      <c r="H43" s="43">
        <v>0.10282297507787652</v>
      </c>
      <c r="I43" s="43">
        <v>8.0257285699004406</v>
      </c>
      <c r="J43" s="43">
        <v>0.82522928872467438</v>
      </c>
      <c r="K43" s="44">
        <v>2.5161133720303101E-2</v>
      </c>
      <c r="L43" s="45">
        <v>0.30464823550674902</v>
      </c>
      <c r="M43" t="s">
        <v>1233</v>
      </c>
    </row>
    <row r="44" spans="1:13">
      <c r="A44" t="s">
        <v>1240</v>
      </c>
      <c r="B44" t="s">
        <v>1241</v>
      </c>
      <c r="C44" t="s">
        <v>1242</v>
      </c>
      <c r="D44" t="s">
        <v>1435</v>
      </c>
      <c r="E44" t="s">
        <v>1436</v>
      </c>
      <c r="F44">
        <v>9</v>
      </c>
      <c r="G44">
        <v>9</v>
      </c>
      <c r="H44" s="43">
        <v>0.75370260211229811</v>
      </c>
      <c r="I44" s="43">
        <v>1.0869909932236494</v>
      </c>
      <c r="J44" s="43">
        <v>0.8192679400652958</v>
      </c>
      <c r="K44" s="44">
        <v>3.2108306352157598E-2</v>
      </c>
      <c r="L44" s="45">
        <v>0.21134289226004899</v>
      </c>
      <c r="M44" t="s">
        <v>625</v>
      </c>
    </row>
    <row r="45" spans="1:13">
      <c r="A45" t="s">
        <v>1243</v>
      </c>
      <c r="B45" t="s">
        <v>1244</v>
      </c>
      <c r="C45" t="s">
        <v>1245</v>
      </c>
      <c r="D45" t="s">
        <v>1437</v>
      </c>
      <c r="E45" t="s">
        <v>1438</v>
      </c>
      <c r="F45">
        <v>1</v>
      </c>
      <c r="G45">
        <v>1</v>
      </c>
      <c r="H45" s="43">
        <v>1.474572501532216</v>
      </c>
      <c r="I45" s="43">
        <v>0.54711357088411627</v>
      </c>
      <c r="J45" s="43">
        <v>0.80675862684081467</v>
      </c>
      <c r="K45" s="44">
        <v>2.3009285841472799E-2</v>
      </c>
      <c r="L45" s="45">
        <v>0.36197748124878398</v>
      </c>
      <c r="M45" t="s">
        <v>625</v>
      </c>
    </row>
    <row r="46" spans="1:13">
      <c r="A46" t="s">
        <v>1246</v>
      </c>
      <c r="B46" t="s">
        <v>1247</v>
      </c>
      <c r="C46" t="s">
        <v>1248</v>
      </c>
      <c r="D46" t="s">
        <v>1439</v>
      </c>
      <c r="E46" t="s">
        <v>1440</v>
      </c>
      <c r="F46">
        <v>20</v>
      </c>
      <c r="G46">
        <v>20</v>
      </c>
      <c r="H46" s="43">
        <v>0.87059455698790011</v>
      </c>
      <c r="I46" s="43">
        <v>0.91867759321944198</v>
      </c>
      <c r="J46" s="43">
        <v>0.79979571228359025</v>
      </c>
      <c r="K46" s="44">
        <v>7.4351388763353402E-3</v>
      </c>
      <c r="L46" s="45">
        <v>0.75438432410381095</v>
      </c>
      <c r="M46" t="s">
        <v>625</v>
      </c>
    </row>
    <row r="47" spans="1:13">
      <c r="A47" t="s">
        <v>1249</v>
      </c>
      <c r="B47" t="s">
        <v>1250</v>
      </c>
      <c r="C47" t="s">
        <v>1251</v>
      </c>
      <c r="D47" t="s">
        <v>1441</v>
      </c>
      <c r="E47" t="s">
        <v>1442</v>
      </c>
      <c r="F47">
        <v>2</v>
      </c>
      <c r="G47">
        <v>2</v>
      </c>
      <c r="H47" s="43">
        <v>1.3937848234453278</v>
      </c>
      <c r="I47" s="43">
        <v>0.57053016932227407</v>
      </c>
      <c r="J47" s="43">
        <v>0.79519629131907865</v>
      </c>
      <c r="K47" s="44">
        <v>3.6903751526979202E-2</v>
      </c>
      <c r="L47" s="45">
        <v>0.76250313853310303</v>
      </c>
      <c r="M47" t="s">
        <v>625</v>
      </c>
    </row>
    <row r="48" spans="1:13">
      <c r="A48" t="s">
        <v>1252</v>
      </c>
      <c r="B48" t="s">
        <v>1253</v>
      </c>
      <c r="C48" t="s">
        <v>1254</v>
      </c>
      <c r="D48" t="s">
        <v>1443</v>
      </c>
      <c r="E48" t="s">
        <v>1444</v>
      </c>
      <c r="F48">
        <v>21</v>
      </c>
      <c r="G48">
        <v>21</v>
      </c>
      <c r="H48" s="43">
        <v>1.0003026084851538</v>
      </c>
      <c r="I48" s="43">
        <v>0.79191280253069285</v>
      </c>
      <c r="J48" s="43">
        <v>0.79215244206424063</v>
      </c>
      <c r="K48" s="44">
        <v>6.2929122489334601E-3</v>
      </c>
      <c r="L48" s="45">
        <v>7.70846800525741E-2</v>
      </c>
      <c r="M48" t="s">
        <v>1255</v>
      </c>
    </row>
    <row r="49" spans="1:13">
      <c r="A49" t="s">
        <v>1256</v>
      </c>
      <c r="B49" t="s">
        <v>1257</v>
      </c>
      <c r="C49" t="s">
        <v>1258</v>
      </c>
      <c r="D49" t="s">
        <v>1259</v>
      </c>
      <c r="E49" t="s">
        <v>1445</v>
      </c>
      <c r="F49">
        <v>1</v>
      </c>
      <c r="G49">
        <v>1</v>
      </c>
      <c r="H49" s="43">
        <v>3.4245888243098159</v>
      </c>
      <c r="I49" s="43">
        <v>0.22845156551760523</v>
      </c>
      <c r="J49" s="43">
        <v>0.78235267816767262</v>
      </c>
      <c r="K49" s="44">
        <v>2.8466239259132602E-2</v>
      </c>
      <c r="L49" s="45">
        <v>0.155608273595088</v>
      </c>
      <c r="M49" t="s">
        <v>629</v>
      </c>
    </row>
    <row r="50" spans="1:13">
      <c r="A50" t="s">
        <v>1260</v>
      </c>
      <c r="B50" t="s">
        <v>1261</v>
      </c>
      <c r="C50" t="s">
        <v>1262</v>
      </c>
      <c r="D50" t="s">
        <v>1446</v>
      </c>
      <c r="E50" t="s">
        <v>1447</v>
      </c>
      <c r="F50">
        <v>17</v>
      </c>
      <c r="G50">
        <v>17</v>
      </c>
      <c r="H50" s="43">
        <v>1.3230086641965022</v>
      </c>
      <c r="I50" s="43">
        <v>0.58471941575638609</v>
      </c>
      <c r="J50" s="43">
        <v>0.77358885316961545</v>
      </c>
      <c r="K50" s="44">
        <v>1.52031216676467E-2</v>
      </c>
      <c r="L50" s="45">
        <v>0.88243073572540298</v>
      </c>
      <c r="M50" t="s">
        <v>629</v>
      </c>
    </row>
    <row r="51" spans="1:13">
      <c r="A51" t="s">
        <v>1263</v>
      </c>
      <c r="B51" t="s">
        <v>1264</v>
      </c>
      <c r="C51" t="s">
        <v>1265</v>
      </c>
      <c r="D51" t="s">
        <v>1448</v>
      </c>
      <c r="E51" t="s">
        <v>1449</v>
      </c>
      <c r="F51">
        <v>8</v>
      </c>
      <c r="G51">
        <v>8</v>
      </c>
      <c r="H51" s="43">
        <v>1.1915156225314858</v>
      </c>
      <c r="I51" s="43">
        <v>0.64202097790769697</v>
      </c>
      <c r="J51" s="43">
        <v>0.76497802516996294</v>
      </c>
      <c r="K51" s="44">
        <v>4.5063930298653798E-2</v>
      </c>
      <c r="L51" s="45">
        <v>0.45507213471507102</v>
      </c>
      <c r="M51" t="s">
        <v>625</v>
      </c>
    </row>
    <row r="52" spans="1:13">
      <c r="A52" t="s">
        <v>1266</v>
      </c>
      <c r="B52" t="s">
        <v>1267</v>
      </c>
      <c r="C52" t="s">
        <v>1268</v>
      </c>
      <c r="D52" t="s">
        <v>1450</v>
      </c>
      <c r="E52" t="s">
        <v>1451</v>
      </c>
      <c r="F52">
        <v>15</v>
      </c>
      <c r="G52">
        <v>15</v>
      </c>
      <c r="H52" s="43">
        <v>0.78893667936751555</v>
      </c>
      <c r="I52" s="43">
        <v>0.93724749325573009</v>
      </c>
      <c r="J52" s="43">
        <v>0.7394289250747037</v>
      </c>
      <c r="K52" s="44">
        <v>1.73895958374004E-2</v>
      </c>
      <c r="L52" s="45">
        <v>0.81657224112792903</v>
      </c>
      <c r="M52" t="s">
        <v>625</v>
      </c>
    </row>
    <row r="53" spans="1:13">
      <c r="A53" t="s">
        <v>1269</v>
      </c>
      <c r="B53" t="s">
        <v>1270</v>
      </c>
      <c r="C53" t="s">
        <v>1271</v>
      </c>
      <c r="D53" t="s">
        <v>1452</v>
      </c>
      <c r="E53" t="s">
        <v>1453</v>
      </c>
      <c r="F53">
        <v>8</v>
      </c>
      <c r="G53">
        <v>8</v>
      </c>
      <c r="H53" s="43">
        <v>0.66085646974088108</v>
      </c>
      <c r="I53" s="43">
        <v>1.1142339214527053</v>
      </c>
      <c r="J53" s="43">
        <v>0.73634869579677298</v>
      </c>
      <c r="K53" s="44">
        <v>1.88188199114134E-2</v>
      </c>
      <c r="L53" s="45">
        <v>0.843229506246022</v>
      </c>
      <c r="M53" t="s">
        <v>625</v>
      </c>
    </row>
    <row r="54" spans="1:13">
      <c r="A54" t="s">
        <v>1272</v>
      </c>
      <c r="B54" t="s">
        <v>1273</v>
      </c>
      <c r="C54" t="s">
        <v>1274</v>
      </c>
      <c r="D54" t="s">
        <v>1454</v>
      </c>
      <c r="E54" t="s">
        <v>1455</v>
      </c>
      <c r="F54">
        <v>4</v>
      </c>
      <c r="G54">
        <v>4</v>
      </c>
      <c r="H54" s="43">
        <v>0.58462717426574484</v>
      </c>
      <c r="I54" s="43">
        <v>1.2384774430906906</v>
      </c>
      <c r="J54" s="43">
        <v>0.72404756794597536</v>
      </c>
      <c r="K54" s="44">
        <v>1.79419489500588E-3</v>
      </c>
      <c r="L54" s="45">
        <v>0.88951956049143699</v>
      </c>
      <c r="M54" t="s">
        <v>635</v>
      </c>
    </row>
    <row r="55" spans="1:13">
      <c r="A55" t="s">
        <v>1275</v>
      </c>
      <c r="B55" t="s">
        <v>1276</v>
      </c>
      <c r="C55" t="s">
        <v>1277</v>
      </c>
      <c r="D55" t="s">
        <v>1456</v>
      </c>
      <c r="E55" t="s">
        <v>1457</v>
      </c>
      <c r="F55">
        <v>6</v>
      </c>
      <c r="G55">
        <v>6</v>
      </c>
      <c r="H55" s="43">
        <v>3.0263233409636299</v>
      </c>
      <c r="I55" s="43">
        <v>0.23732997316514817</v>
      </c>
      <c r="J55" s="43">
        <v>0.71823723729995992</v>
      </c>
      <c r="K55" s="44">
        <v>1.0100964727662899E-2</v>
      </c>
      <c r="L55" s="45">
        <v>0.60009854604366597</v>
      </c>
      <c r="M55" t="s">
        <v>1233</v>
      </c>
    </row>
    <row r="56" spans="1:13">
      <c r="A56" t="s">
        <v>1278</v>
      </c>
      <c r="B56" t="s">
        <v>1279</v>
      </c>
      <c r="C56" t="s">
        <v>1280</v>
      </c>
      <c r="D56" t="s">
        <v>1458</v>
      </c>
      <c r="E56" t="s">
        <v>1459</v>
      </c>
      <c r="F56">
        <v>6</v>
      </c>
      <c r="G56">
        <v>6</v>
      </c>
      <c r="H56" s="43">
        <v>0.86302158012094743</v>
      </c>
      <c r="I56" s="43">
        <v>0.8197582346015525</v>
      </c>
      <c r="J56" s="43">
        <v>0.70746904694299029</v>
      </c>
      <c r="K56" s="44">
        <v>3.80501484856728E-2</v>
      </c>
      <c r="L56" s="45">
        <v>0.73926624198382795</v>
      </c>
      <c r="M56" t="s">
        <v>625</v>
      </c>
    </row>
    <row r="57" spans="1:13">
      <c r="A57" t="s">
        <v>1281</v>
      </c>
      <c r="B57" t="s">
        <v>1282</v>
      </c>
      <c r="C57" t="s">
        <v>1283</v>
      </c>
      <c r="D57" t="s">
        <v>1460</v>
      </c>
      <c r="E57" t="s">
        <v>1461</v>
      </c>
      <c r="F57">
        <v>12</v>
      </c>
      <c r="G57">
        <v>12</v>
      </c>
      <c r="H57" s="43">
        <v>1.1446643631817126</v>
      </c>
      <c r="I57" s="43">
        <v>0.61439924701146598</v>
      </c>
      <c r="J57" s="43">
        <v>0.70328092281970345</v>
      </c>
      <c r="K57" s="44">
        <v>1.53656201016539E-3</v>
      </c>
      <c r="L57" s="45">
        <v>0.18090991213614599</v>
      </c>
      <c r="M57" t="s">
        <v>625</v>
      </c>
    </row>
    <row r="58" spans="1:13">
      <c r="A58" t="s">
        <v>1284</v>
      </c>
      <c r="B58" t="s">
        <v>1285</v>
      </c>
      <c r="C58" t="s">
        <v>1286</v>
      </c>
      <c r="D58" t="s">
        <v>1462</v>
      </c>
      <c r="E58" t="s">
        <v>1463</v>
      </c>
      <c r="F58">
        <v>5</v>
      </c>
      <c r="G58">
        <v>5</v>
      </c>
      <c r="H58" s="43">
        <v>2.0179705263139165</v>
      </c>
      <c r="I58" s="43">
        <v>0.34180353542496816</v>
      </c>
      <c r="J58" s="43">
        <v>0.6897494602774803</v>
      </c>
      <c r="K58" s="44">
        <v>4.54051535913126E-2</v>
      </c>
      <c r="L58" s="45">
        <v>0.74992606556553498</v>
      </c>
      <c r="M58" t="s">
        <v>629</v>
      </c>
    </row>
    <row r="59" spans="1:13">
      <c r="A59" t="s">
        <v>1287</v>
      </c>
      <c r="B59" t="s">
        <v>1288</v>
      </c>
      <c r="C59" t="s">
        <v>1289</v>
      </c>
      <c r="D59" t="s">
        <v>1464</v>
      </c>
      <c r="E59" t="s">
        <v>1465</v>
      </c>
      <c r="F59">
        <v>10</v>
      </c>
      <c r="G59">
        <v>10</v>
      </c>
      <c r="H59" s="43">
        <v>0.92563908887496005</v>
      </c>
      <c r="I59" s="43">
        <v>0.72654007660227116</v>
      </c>
      <c r="J59" s="43">
        <v>0.67251389453726995</v>
      </c>
      <c r="K59" s="44">
        <v>2.76231046439941E-2</v>
      </c>
      <c r="L59" s="45">
        <v>0.43161320732582897</v>
      </c>
      <c r="M59" t="s">
        <v>1233</v>
      </c>
    </row>
    <row r="60" spans="1:13">
      <c r="A60" t="s">
        <v>1290</v>
      </c>
      <c r="B60" t="s">
        <v>1291</v>
      </c>
      <c r="C60" t="s">
        <v>1292</v>
      </c>
      <c r="D60" t="s">
        <v>1466</v>
      </c>
      <c r="E60" t="s">
        <v>1467</v>
      </c>
      <c r="F60">
        <v>4</v>
      </c>
      <c r="G60">
        <v>4</v>
      </c>
      <c r="H60" s="43">
        <v>0.74412737474997837</v>
      </c>
      <c r="I60" s="43">
        <v>0.90312077870514806</v>
      </c>
      <c r="J60" s="43">
        <v>0.6720368941400181</v>
      </c>
      <c r="K60" s="44">
        <v>2.1086973631395899E-2</v>
      </c>
      <c r="L60" s="45">
        <v>0.40944522181466098</v>
      </c>
      <c r="M60" t="s">
        <v>637</v>
      </c>
    </row>
    <row r="61" spans="1:13">
      <c r="A61" t="s">
        <v>1293</v>
      </c>
      <c r="B61" t="s">
        <v>1294</v>
      </c>
      <c r="C61" t="s">
        <v>1295</v>
      </c>
      <c r="D61" t="s">
        <v>1468</v>
      </c>
      <c r="E61" t="s">
        <v>1469</v>
      </c>
      <c r="F61">
        <v>7</v>
      </c>
      <c r="G61">
        <v>7</v>
      </c>
      <c r="H61" s="43">
        <v>0.79091699971314211</v>
      </c>
      <c r="I61" s="43">
        <v>0.79630670398715853</v>
      </c>
      <c r="J61" s="43">
        <v>0.62981250916898457</v>
      </c>
      <c r="K61" s="44">
        <v>4.0162908427051197E-2</v>
      </c>
      <c r="L61" s="45">
        <v>0.62644249169729904</v>
      </c>
      <c r="M61" t="s">
        <v>635</v>
      </c>
    </row>
    <row r="62" spans="1:13">
      <c r="A62" t="s">
        <v>1296</v>
      </c>
      <c r="B62" t="s">
        <v>1297</v>
      </c>
      <c r="C62" t="s">
        <v>1298</v>
      </c>
      <c r="D62" t="s">
        <v>1470</v>
      </c>
      <c r="E62" t="s">
        <v>1471</v>
      </c>
      <c r="F62">
        <v>8</v>
      </c>
      <c r="G62">
        <v>8</v>
      </c>
      <c r="H62" s="43">
        <v>0.78675264016176794</v>
      </c>
      <c r="I62" s="43">
        <v>0.7923547095223884</v>
      </c>
      <c r="J62" s="43">
        <v>0.62338715966134983</v>
      </c>
      <c r="K62" s="44">
        <v>1.6206376181708799E-2</v>
      </c>
      <c r="L62" s="45">
        <v>0.45276416250616203</v>
      </c>
      <c r="M62" t="s">
        <v>629</v>
      </c>
    </row>
    <row r="63" spans="1:13">
      <c r="A63" t="s">
        <v>1299</v>
      </c>
      <c r="B63" t="s">
        <v>1300</v>
      </c>
      <c r="C63" t="s">
        <v>1301</v>
      </c>
      <c r="D63" t="s">
        <v>1302</v>
      </c>
      <c r="E63" t="s">
        <v>1472</v>
      </c>
      <c r="F63">
        <v>4</v>
      </c>
      <c r="G63">
        <v>4</v>
      </c>
      <c r="H63" s="43">
        <v>0.69741711455806255</v>
      </c>
      <c r="I63" s="43">
        <v>0.87288701880096364</v>
      </c>
      <c r="J63" s="43">
        <v>0.60876634598735746</v>
      </c>
      <c r="K63" s="44">
        <v>2.4231422603570901E-2</v>
      </c>
      <c r="L63" s="45">
        <v>0.30167155514548799</v>
      </c>
      <c r="M63" t="s">
        <v>626</v>
      </c>
    </row>
    <row r="64" spans="1:13">
      <c r="A64" t="s">
        <v>1303</v>
      </c>
      <c r="B64" t="s">
        <v>1304</v>
      </c>
      <c r="C64" t="s">
        <v>1305</v>
      </c>
      <c r="D64" t="s">
        <v>1473</v>
      </c>
      <c r="E64" t="s">
        <v>1474</v>
      </c>
      <c r="F64">
        <v>27</v>
      </c>
      <c r="G64">
        <v>27</v>
      </c>
      <c r="H64" s="43">
        <v>0.75909034514282403</v>
      </c>
      <c r="I64" s="43">
        <v>0.75604301833132859</v>
      </c>
      <c r="J64" s="43">
        <v>0.57390495572795075</v>
      </c>
      <c r="K64" s="44">
        <v>5.8190583427589204E-3</v>
      </c>
      <c r="L64" s="45">
        <v>0.56778547917341704</v>
      </c>
      <c r="M64" t="s">
        <v>625</v>
      </c>
    </row>
    <row r="65" spans="1:13">
      <c r="A65" t="s">
        <v>1306</v>
      </c>
      <c r="B65" t="s">
        <v>1307</v>
      </c>
      <c r="C65" t="s">
        <v>1308</v>
      </c>
      <c r="D65" t="s">
        <v>1475</v>
      </c>
      <c r="E65" t="s">
        <v>1476</v>
      </c>
      <c r="F65">
        <v>3</v>
      </c>
      <c r="G65">
        <v>3</v>
      </c>
      <c r="H65" s="43">
        <v>0.74602420316145279</v>
      </c>
      <c r="I65" s="43">
        <v>0.74987759069494719</v>
      </c>
      <c r="J65" s="43">
        <v>0.55942683206682786</v>
      </c>
      <c r="K65" s="44">
        <v>3.7992083855162201E-2</v>
      </c>
      <c r="L65" s="45">
        <v>0.15620195923010699</v>
      </c>
      <c r="M65" t="s">
        <v>625</v>
      </c>
    </row>
    <row r="66" spans="1:13">
      <c r="A66" t="s">
        <v>1309</v>
      </c>
      <c r="B66" t="s">
        <v>1310</v>
      </c>
      <c r="C66" t="s">
        <v>1311</v>
      </c>
      <c r="D66" t="s">
        <v>1477</v>
      </c>
      <c r="E66" t="s">
        <v>1478</v>
      </c>
      <c r="F66">
        <v>1</v>
      </c>
      <c r="G66">
        <v>1</v>
      </c>
      <c r="H66" s="43">
        <v>0.97038841010625831</v>
      </c>
      <c r="I66" s="43">
        <v>0.54788063850537838</v>
      </c>
      <c r="J66" s="43">
        <v>0.53165702172723583</v>
      </c>
      <c r="K66" s="44">
        <v>2.73626035226626E-2</v>
      </c>
      <c r="L66" s="45">
        <v>0.25241342192041799</v>
      </c>
      <c r="M66" t="s">
        <v>626</v>
      </c>
    </row>
    <row r="67" spans="1:13">
      <c r="A67" t="s">
        <v>1312</v>
      </c>
      <c r="B67" t="s">
        <v>1313</v>
      </c>
      <c r="C67" t="s">
        <v>1314</v>
      </c>
      <c r="D67" t="s">
        <v>1479</v>
      </c>
      <c r="E67" t="s">
        <v>1480</v>
      </c>
      <c r="F67">
        <v>2</v>
      </c>
      <c r="G67">
        <v>2</v>
      </c>
      <c r="H67" s="43">
        <v>1.0670558298134034</v>
      </c>
      <c r="I67" s="43">
        <v>0.43375270159931822</v>
      </c>
      <c r="J67" s="43">
        <v>0.46283834893886605</v>
      </c>
      <c r="K67" s="44">
        <v>2.1063138847623598E-2</v>
      </c>
      <c r="L67" s="45">
        <v>0.46105955971971602</v>
      </c>
      <c r="M67" t="s">
        <v>629</v>
      </c>
    </row>
    <row r="68" spans="1:13">
      <c r="A68" t="s">
        <v>1315</v>
      </c>
      <c r="B68" t="s">
        <v>1316</v>
      </c>
      <c r="C68" t="s">
        <v>1317</v>
      </c>
      <c r="D68" t="s">
        <v>1481</v>
      </c>
      <c r="E68" t="s">
        <v>1482</v>
      </c>
      <c r="F68">
        <v>1</v>
      </c>
      <c r="G68">
        <v>1</v>
      </c>
      <c r="H68" s="43">
        <v>0.57137167899157359</v>
      </c>
      <c r="I68" s="43">
        <v>0.80185778118485473</v>
      </c>
      <c r="J68" s="43">
        <v>0.45815882674804825</v>
      </c>
      <c r="K68" s="44">
        <v>4.40978089714235E-6</v>
      </c>
      <c r="L68" s="45">
        <v>0.92707195990032698</v>
      </c>
      <c r="M68" t="s">
        <v>629</v>
      </c>
    </row>
    <row r="69" spans="1:13">
      <c r="A69" t="s">
        <v>1318</v>
      </c>
      <c r="B69" t="s">
        <v>1319</v>
      </c>
      <c r="C69" t="s">
        <v>1320</v>
      </c>
      <c r="D69" t="s">
        <v>1321</v>
      </c>
      <c r="E69" t="s">
        <v>1483</v>
      </c>
      <c r="F69">
        <v>9</v>
      </c>
      <c r="G69">
        <v>9</v>
      </c>
      <c r="H69" s="43">
        <v>0.79953735932328962</v>
      </c>
      <c r="I69" s="43">
        <v>0.56647306888834847</v>
      </c>
      <c r="J69" s="43">
        <v>0.45291638162675008</v>
      </c>
      <c r="K69" s="44">
        <v>9.9555260421679696E-5</v>
      </c>
      <c r="L69" s="45">
        <v>0.54634868235302503</v>
      </c>
      <c r="M69" t="s">
        <v>629</v>
      </c>
    </row>
    <row r="70" spans="1:13">
      <c r="A70" t="s">
        <v>1322</v>
      </c>
      <c r="B70" t="s">
        <v>1323</v>
      </c>
      <c r="C70" t="s">
        <v>1324</v>
      </c>
      <c r="D70" t="s">
        <v>1484</v>
      </c>
      <c r="E70" t="s">
        <v>1485</v>
      </c>
      <c r="F70">
        <v>2</v>
      </c>
      <c r="G70">
        <v>2</v>
      </c>
      <c r="H70" s="43">
        <v>1.1072021504923921</v>
      </c>
      <c r="I70" s="43">
        <v>0.40826579862916695</v>
      </c>
      <c r="J70" s="43">
        <v>0.4520327702147075</v>
      </c>
      <c r="K70" s="44">
        <v>1.91817657541643E-2</v>
      </c>
      <c r="L70" s="45">
        <v>0.169090550233012</v>
      </c>
      <c r="M70" t="s">
        <v>629</v>
      </c>
    </row>
    <row r="71" spans="1:13">
      <c r="A71" t="s">
        <v>1325</v>
      </c>
      <c r="B71" t="s">
        <v>1326</v>
      </c>
      <c r="C71" t="s">
        <v>1327</v>
      </c>
      <c r="D71" t="s">
        <v>1328</v>
      </c>
      <c r="E71" t="s">
        <v>1486</v>
      </c>
      <c r="F71">
        <v>11</v>
      </c>
      <c r="G71">
        <v>11</v>
      </c>
      <c r="H71" s="43">
        <v>0.64500011577654592</v>
      </c>
      <c r="I71" s="43">
        <v>0.65204963018100204</v>
      </c>
      <c r="J71" s="43">
        <v>0.42057208695880022</v>
      </c>
      <c r="K71" s="44">
        <v>3.8731500748240798E-2</v>
      </c>
      <c r="L71" s="45">
        <v>0.39522928500589799</v>
      </c>
      <c r="M71" t="s">
        <v>626</v>
      </c>
    </row>
    <row r="72" spans="1:13">
      <c r="A72" t="s">
        <v>1329</v>
      </c>
      <c r="B72" t="s">
        <v>1330</v>
      </c>
      <c r="C72" t="s">
        <v>1331</v>
      </c>
      <c r="D72" t="s">
        <v>1332</v>
      </c>
      <c r="E72" t="s">
        <v>1487</v>
      </c>
      <c r="F72">
        <v>1</v>
      </c>
      <c r="G72">
        <v>1</v>
      </c>
      <c r="H72" s="43">
        <v>0.33579001425831906</v>
      </c>
      <c r="I72" s="43">
        <v>1.0991591293021377</v>
      </c>
      <c r="J72" s="43">
        <v>0.3690866597005264</v>
      </c>
      <c r="K72" s="44">
        <v>1.59706241793733E-2</v>
      </c>
      <c r="L72" s="45">
        <v>0.22021704460825201</v>
      </c>
      <c r="M72" t="s">
        <v>636</v>
      </c>
    </row>
    <row r="73" spans="1:13">
      <c r="A73" t="s">
        <v>1333</v>
      </c>
      <c r="B73" t="s">
        <v>1334</v>
      </c>
      <c r="C73" t="s">
        <v>1335</v>
      </c>
      <c r="D73" t="s">
        <v>1488</v>
      </c>
      <c r="E73" t="s">
        <v>1489</v>
      </c>
      <c r="F73">
        <v>7</v>
      </c>
      <c r="G73">
        <v>7</v>
      </c>
      <c r="H73" s="43">
        <v>0.6214613744385451</v>
      </c>
      <c r="I73" s="43">
        <v>0.55843148816257826</v>
      </c>
      <c r="J73" s="43">
        <v>0.34704360016327795</v>
      </c>
      <c r="K73" s="44">
        <v>2.4049313200563899E-5</v>
      </c>
      <c r="L73" s="45">
        <v>0.96764856798740395</v>
      </c>
      <c r="M73" t="s">
        <v>626</v>
      </c>
    </row>
    <row r="74" spans="1:13">
      <c r="A74" t="s">
        <v>1336</v>
      </c>
      <c r="B74" t="s">
        <v>1337</v>
      </c>
      <c r="C74" t="s">
        <v>1338</v>
      </c>
      <c r="D74" t="s">
        <v>1490</v>
      </c>
      <c r="E74" t="s">
        <v>1491</v>
      </c>
      <c r="F74">
        <v>3</v>
      </c>
      <c r="G74">
        <v>3</v>
      </c>
      <c r="H74" s="43">
        <v>1.1013214073204152</v>
      </c>
      <c r="I74" s="43">
        <v>0.31447154312300235</v>
      </c>
      <c r="J74" s="43">
        <v>0.34633424243444749</v>
      </c>
      <c r="K74" s="44">
        <v>3.9762792322222199E-2</v>
      </c>
      <c r="L74" s="45">
        <v>0.46007272402886001</v>
      </c>
      <c r="M74" t="s">
        <v>1233</v>
      </c>
    </row>
    <row r="75" spans="1:13">
      <c r="A75" t="s">
        <v>1339</v>
      </c>
      <c r="B75" t="s">
        <v>1340</v>
      </c>
      <c r="C75" t="s">
        <v>1341</v>
      </c>
      <c r="D75" t="s">
        <v>1492</v>
      </c>
      <c r="E75" t="s">
        <v>1493</v>
      </c>
      <c r="F75">
        <v>6</v>
      </c>
      <c r="G75">
        <v>6</v>
      </c>
      <c r="H75" s="43">
        <v>0.53818002165212075</v>
      </c>
      <c r="I75" s="43">
        <v>0.62639321015354532</v>
      </c>
      <c r="J75" s="43">
        <v>0.33711231140317643</v>
      </c>
      <c r="K75" s="44">
        <v>3.3101130734586599E-2</v>
      </c>
      <c r="L75" s="45">
        <v>0.63508380535324704</v>
      </c>
      <c r="M75" t="s">
        <v>635</v>
      </c>
    </row>
    <row r="76" spans="1:13">
      <c r="A76" t="s">
        <v>1342</v>
      </c>
      <c r="B76" t="s">
        <v>1343</v>
      </c>
      <c r="C76" t="s">
        <v>1344</v>
      </c>
      <c r="D76" t="s">
        <v>1494</v>
      </c>
      <c r="E76" t="s">
        <v>1495</v>
      </c>
      <c r="F76">
        <v>1</v>
      </c>
      <c r="G76">
        <v>1</v>
      </c>
      <c r="H76" s="43">
        <v>1.9201904632621392</v>
      </c>
      <c r="I76" s="43">
        <v>0.15978544818152124</v>
      </c>
      <c r="J76" s="43">
        <v>0.30681849376622383</v>
      </c>
      <c r="K76" s="44">
        <v>1.31379107380788E-2</v>
      </c>
      <c r="L76" s="45">
        <v>0.15179412349155599</v>
      </c>
      <c r="M76" t="s">
        <v>629</v>
      </c>
    </row>
    <row r="77" spans="1:13">
      <c r="A77" t="s">
        <v>1345</v>
      </c>
      <c r="B77" t="s">
        <v>1346</v>
      </c>
      <c r="C77" t="s">
        <v>1347</v>
      </c>
      <c r="D77" t="s">
        <v>1496</v>
      </c>
      <c r="E77" t="s">
        <v>1497</v>
      </c>
      <c r="F77">
        <v>2</v>
      </c>
      <c r="G77">
        <v>2</v>
      </c>
      <c r="H77" s="43">
        <v>0.46785244397724057</v>
      </c>
      <c r="I77" s="43">
        <v>0.54036516112427502</v>
      </c>
      <c r="J77" s="43">
        <v>0.25281116127214742</v>
      </c>
      <c r="K77" s="44">
        <v>3.18859361453111E-2</v>
      </c>
      <c r="L77" s="45">
        <v>0.61543096323843405</v>
      </c>
      <c r="M77" t="s">
        <v>1348</v>
      </c>
    </row>
    <row r="78" spans="1:13">
      <c r="A78" t="s">
        <v>1349</v>
      </c>
      <c r="B78" t="s">
        <v>1350</v>
      </c>
      <c r="C78" t="s">
        <v>1351</v>
      </c>
      <c r="D78" t="s">
        <v>1498</v>
      </c>
      <c r="E78" t="s">
        <v>1499</v>
      </c>
      <c r="F78">
        <v>2</v>
      </c>
      <c r="G78">
        <v>2</v>
      </c>
      <c r="H78" s="43">
        <v>0.34504390687586017</v>
      </c>
      <c r="I78" s="43">
        <v>0.60137719235528253</v>
      </c>
      <c r="J78" s="43">
        <v>0.20750153595630233</v>
      </c>
      <c r="K78" s="44">
        <v>1.25627752728195E-2</v>
      </c>
      <c r="L78" s="45">
        <v>0.53748996172181296</v>
      </c>
      <c r="M78" t="s">
        <v>625</v>
      </c>
    </row>
    <row r="79" spans="1:13">
      <c r="A79" t="s">
        <v>1352</v>
      </c>
      <c r="B79" t="s">
        <v>1353</v>
      </c>
      <c r="C79" t="s">
        <v>1354</v>
      </c>
      <c r="D79" t="s">
        <v>1500</v>
      </c>
      <c r="E79" t="s">
        <v>1501</v>
      </c>
      <c r="F79">
        <v>3</v>
      </c>
      <c r="G79">
        <v>3</v>
      </c>
      <c r="H79" s="43">
        <v>2.5202807672492518</v>
      </c>
      <c r="I79" s="43">
        <v>7.1242966324874854E-2</v>
      </c>
      <c r="J79" s="43">
        <v>0.17955227783036823</v>
      </c>
      <c r="K79" s="44">
        <v>4.9798376807063401E-2</v>
      </c>
      <c r="L79" s="45">
        <v>0.76083900784208502</v>
      </c>
      <c r="M79" t="s">
        <v>1355</v>
      </c>
    </row>
    <row r="80" spans="1:13">
      <c r="A80" t="s">
        <v>1356</v>
      </c>
      <c r="B80" t="s">
        <v>1357</v>
      </c>
      <c r="C80" t="s">
        <v>1358</v>
      </c>
      <c r="D80" t="s">
        <v>1502</v>
      </c>
      <c r="E80" t="s">
        <v>1503</v>
      </c>
      <c r="F80">
        <v>1</v>
      </c>
      <c r="G80">
        <v>1</v>
      </c>
      <c r="H80" s="43">
        <v>0.72772313690215729</v>
      </c>
      <c r="I80" s="43">
        <v>0.12759836685739431</v>
      </c>
      <c r="J80" s="43">
        <v>9.2856283793055258E-2</v>
      </c>
      <c r="K80" s="44">
        <v>1.25310619285112E-2</v>
      </c>
      <c r="L80" s="45">
        <v>0.100306888973997</v>
      </c>
      <c r="M80" t="s">
        <v>1210</v>
      </c>
    </row>
    <row r="81" spans="1:13">
      <c r="A81" t="s">
        <v>1359</v>
      </c>
      <c r="B81" t="s">
        <v>1360</v>
      </c>
      <c r="C81" t="s">
        <v>1361</v>
      </c>
      <c r="D81" t="s">
        <v>1504</v>
      </c>
      <c r="E81" t="s">
        <v>1505</v>
      </c>
      <c r="F81">
        <v>2</v>
      </c>
      <c r="G81">
        <v>2</v>
      </c>
      <c r="H81" s="43">
        <v>1.97701480999748</v>
      </c>
      <c r="I81" s="43">
        <v>3.323874203434813E-2</v>
      </c>
      <c r="J81" s="43">
        <v>6.571348526759202E-2</v>
      </c>
      <c r="K81" s="44">
        <v>3.7304460883612597E-2</v>
      </c>
      <c r="L81" s="45">
        <v>0.53200142735814904</v>
      </c>
      <c r="M81" t="s">
        <v>62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4</vt:i4>
      </vt:variant>
    </vt:vector>
  </HeadingPairs>
  <TitlesOfParts>
    <vt:vector size="4" baseType="lpstr">
      <vt:lpstr>Regulated proteins by diet</vt:lpstr>
      <vt:lpstr>Biological Functions</vt:lpstr>
      <vt:lpstr>References for Biol Fct</vt:lpstr>
      <vt:lpstr>Regulated proteins by ag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NM</dc:creator>
  <cp:lastModifiedBy>Kerstin</cp:lastModifiedBy>
  <dcterms:created xsi:type="dcterms:W3CDTF">2013-08-26T16:13:47Z</dcterms:created>
  <dcterms:modified xsi:type="dcterms:W3CDTF">2016-02-05T16:38:29Z</dcterms:modified>
</cp:coreProperties>
</file>